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-MTAB-513" sheetId="1" state="visible" r:id="rId2"/>
    <sheet name="E-MTAB-2836" sheetId="2" state="visible" r:id="rId3"/>
    <sheet name="Other_datase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1" uniqueCount="1196">
  <si>
    <t xml:space="preserve">Suppl Dataset 1: Descriptions of samples and reads from all datasets.</t>
  </si>
  <si>
    <t xml:space="preserve">(Updated with new data added to 'Other_datasets' 3 on 19 May 2016)</t>
  </si>
  <si>
    <t xml:space="preserve">E-MTAB-513 : ArrayExpress : EMBL-EBI : RNA-Seq of human individual tissues and mixture of 16 tissues (Illumina Body Map)</t>
  </si>
  <si>
    <t xml:space="preserve">Tissue</t>
  </si>
  <si>
    <t xml:space="preserve">Run</t>
  </si>
  <si>
    <t xml:space="preserve">Sex</t>
  </si>
  <si>
    <t xml:space="preserve">Description</t>
  </si>
  <si>
    <t xml:space="preserve">Source</t>
  </si>
  <si>
    <t xml:space="preserve">ReadLen</t>
  </si>
  <si>
    <t xml:space="preserve">Paired</t>
  </si>
  <si>
    <t xml:space="preserve">Num_reads</t>
  </si>
  <si>
    <t xml:space="preserve">Read_file</t>
  </si>
  <si>
    <t xml:space="preserve">adipose</t>
  </si>
  <si>
    <t xml:space="preserve">ERR030880</t>
  </si>
  <si>
    <t xml:space="preserve">female</t>
  </si>
  <si>
    <t xml:space="preserve">73-year-old Caucasian</t>
  </si>
  <si>
    <t xml:space="preserve">HCT20158</t>
  </si>
  <si>
    <t xml:space="preserve">PAIRED</t>
  </si>
  <si>
    <t xml:space="preserve">ERR030880_1</t>
  </si>
  <si>
    <t xml:space="preserve">ERR030880_2</t>
  </si>
  <si>
    <t xml:space="preserve">ERR030888</t>
  </si>
  <si>
    <t xml:space="preserve">SINGLE</t>
  </si>
  <si>
    <t xml:space="preserve">adrenal</t>
  </si>
  <si>
    <t xml:space="preserve">ERR030881</t>
  </si>
  <si>
    <t xml:space="preserve">male</t>
  </si>
  <si>
    <t xml:space="preserve">60-year-old Caucasian</t>
  </si>
  <si>
    <t xml:space="preserve">HCT20159</t>
  </si>
  <si>
    <t xml:space="preserve">ERR030881_1</t>
  </si>
  <si>
    <t xml:space="preserve">ERR030881_2</t>
  </si>
  <si>
    <t xml:space="preserve">ERR030889</t>
  </si>
  <si>
    <t xml:space="preserve">brain</t>
  </si>
  <si>
    <t xml:space="preserve">ERR030882</t>
  </si>
  <si>
    <t xml:space="preserve">77-year-old Caucasian</t>
  </si>
  <si>
    <t xml:space="preserve">HCT20160</t>
  </si>
  <si>
    <t xml:space="preserve">ERR030882_1</t>
  </si>
  <si>
    <t xml:space="preserve">ERR030882_2</t>
  </si>
  <si>
    <t xml:space="preserve">ERR030890</t>
  </si>
  <si>
    <t xml:space="preserve">breast</t>
  </si>
  <si>
    <t xml:space="preserve">ERR030883</t>
  </si>
  <si>
    <t xml:space="preserve">29-year-old Caucasian</t>
  </si>
  <si>
    <t xml:space="preserve">HCT20161</t>
  </si>
  <si>
    <t xml:space="preserve">ERR030883_1</t>
  </si>
  <si>
    <t xml:space="preserve">ERR030883_2</t>
  </si>
  <si>
    <t xml:space="preserve">ERR030891</t>
  </si>
  <si>
    <t xml:space="preserve">colon</t>
  </si>
  <si>
    <t xml:space="preserve">ERR030884</t>
  </si>
  <si>
    <t xml:space="preserve">68-year-old Caucasian</t>
  </si>
  <si>
    <t xml:space="preserve">HCT20162</t>
  </si>
  <si>
    <t xml:space="preserve">ERR030884_1</t>
  </si>
  <si>
    <t xml:space="preserve">ERR030884_2</t>
  </si>
  <si>
    <t xml:space="preserve">ERR030892</t>
  </si>
  <si>
    <t xml:space="preserve">heart</t>
  </si>
  <si>
    <t xml:space="preserve">ERR030886</t>
  </si>
  <si>
    <t xml:space="preserve">HCT20143</t>
  </si>
  <si>
    <t xml:space="preserve">ERR030886_1</t>
  </si>
  <si>
    <t xml:space="preserve">ERR030886_2</t>
  </si>
  <si>
    <t xml:space="preserve">ERR030894</t>
  </si>
  <si>
    <t xml:space="preserve">kidney</t>
  </si>
  <si>
    <t xml:space="preserve">ERR030885</t>
  </si>
  <si>
    <t xml:space="preserve">HCT20142</t>
  </si>
  <si>
    <t xml:space="preserve">ERR030885_1</t>
  </si>
  <si>
    <t xml:space="preserve">ERR030885_2</t>
  </si>
  <si>
    <t xml:space="preserve">ERR030893</t>
  </si>
  <si>
    <t xml:space="preserve">leukocyte</t>
  </si>
  <si>
    <t xml:space="preserve">ERR030875</t>
  </si>
  <si>
    <t xml:space="preserve">58-year-old Caucasian</t>
  </si>
  <si>
    <t xml:space="preserve">HCT20149</t>
  </si>
  <si>
    <t xml:space="preserve">ERR030875_1</t>
  </si>
  <si>
    <t xml:space="preserve">ERR030875_2</t>
  </si>
  <si>
    <t xml:space="preserve">ERR030900</t>
  </si>
  <si>
    <t xml:space="preserve">liver</t>
  </si>
  <si>
    <t xml:space="preserve">ERR030887</t>
  </si>
  <si>
    <t xml:space="preserve">37-year-old Caucasian</t>
  </si>
  <si>
    <t xml:space="preserve">HCT20144</t>
  </si>
  <si>
    <t xml:space="preserve">ERR030887_1</t>
  </si>
  <si>
    <t xml:space="preserve">ERR030887_2</t>
  </si>
  <si>
    <t xml:space="preserve">ERR030895</t>
  </si>
  <si>
    <t xml:space="preserve">lung</t>
  </si>
  <si>
    <t xml:space="preserve">ERR030879</t>
  </si>
  <si>
    <t xml:space="preserve">65-year-old Caucasian</t>
  </si>
  <si>
    <t xml:space="preserve">HCT20145</t>
  </si>
  <si>
    <t xml:space="preserve">ERR030879_1</t>
  </si>
  <si>
    <t xml:space="preserve">ERR030879_2</t>
  </si>
  <si>
    <t xml:space="preserve">ERR030896</t>
  </si>
  <si>
    <t xml:space="preserve">lymph node</t>
  </si>
  <si>
    <t xml:space="preserve">ERR030878</t>
  </si>
  <si>
    <t xml:space="preserve">86-year-old Caucasian</t>
  </si>
  <si>
    <t xml:space="preserve">HCT20146</t>
  </si>
  <si>
    <t xml:space="preserve">ERR030878_1</t>
  </si>
  <si>
    <t xml:space="preserve">ERR030878_2</t>
  </si>
  <si>
    <t xml:space="preserve">ERR030897</t>
  </si>
  <si>
    <t xml:space="preserve">ovary</t>
  </si>
  <si>
    <t xml:space="preserve">ERR030874</t>
  </si>
  <si>
    <t xml:space="preserve">47-year-old African American</t>
  </si>
  <si>
    <t xml:space="preserve">HCT20150</t>
  </si>
  <si>
    <t xml:space="preserve">ERR030874_1</t>
  </si>
  <si>
    <t xml:space="preserve">ERR030874_2</t>
  </si>
  <si>
    <t xml:space="preserve">ERR030901</t>
  </si>
  <si>
    <t xml:space="preserve">prostate</t>
  </si>
  <si>
    <t xml:space="preserve">ERR030877</t>
  </si>
  <si>
    <t xml:space="preserve">HCT20147</t>
  </si>
  <si>
    <t xml:space="preserve">ERR030877_1</t>
  </si>
  <si>
    <t xml:space="preserve">ERR030877_2</t>
  </si>
  <si>
    <t xml:space="preserve">ERR030898</t>
  </si>
  <si>
    <t xml:space="preserve">skeletal muscle</t>
  </si>
  <si>
    <t xml:space="preserve">ERR030876</t>
  </si>
  <si>
    <t xml:space="preserve">HCT20148</t>
  </si>
  <si>
    <t xml:space="preserve">ERR030876_1</t>
  </si>
  <si>
    <t xml:space="preserve">ERR030876_2</t>
  </si>
  <si>
    <t xml:space="preserve">ERR030899</t>
  </si>
  <si>
    <t xml:space="preserve">testis</t>
  </si>
  <si>
    <t xml:space="preserve">ERR030873</t>
  </si>
  <si>
    <t xml:space="preserve">19-year-old Caucasian</t>
  </si>
  <si>
    <t xml:space="preserve">HCT20151</t>
  </si>
  <si>
    <t xml:space="preserve">ERR030873_1</t>
  </si>
  <si>
    <t xml:space="preserve">ERR030873_2</t>
  </si>
  <si>
    <t xml:space="preserve">ERR030902</t>
  </si>
  <si>
    <t xml:space="preserve">thyroid</t>
  </si>
  <si>
    <t xml:space="preserve">ERR030872</t>
  </si>
  <si>
    <t xml:space="preserve">HCT20152</t>
  </si>
  <si>
    <t xml:space="preserve">ERR030872_1</t>
  </si>
  <si>
    <t xml:space="preserve">ERR030872_2</t>
  </si>
  <si>
    <t xml:space="preserve">ERR030903</t>
  </si>
  <si>
    <t xml:space="preserve">16 tissues mixture </t>
  </si>
  <si>
    <t xml:space="preserve">ERR030856</t>
  </si>
  <si>
    <t xml:space="preserve">  </t>
  </si>
  <si>
    <t xml:space="preserve">     </t>
  </si>
  <si>
    <t xml:space="preserve">HCT20170</t>
  </si>
  <si>
    <t xml:space="preserve">ERR030857</t>
  </si>
  <si>
    <t xml:space="preserve">ERR030858</t>
  </si>
  <si>
    <t xml:space="preserve">ERR030859</t>
  </si>
  <si>
    <t xml:space="preserve">HCT20172</t>
  </si>
  <si>
    <t xml:space="preserve">ERR030860</t>
  </si>
  <si>
    <t xml:space="preserve">ERR030861</t>
  </si>
  <si>
    <t xml:space="preserve">ERR030862</t>
  </si>
  <si>
    <t xml:space="preserve">HCT20173</t>
  </si>
  <si>
    <t xml:space="preserve">ERR030863</t>
  </si>
  <si>
    <t xml:space="preserve">ERR030864</t>
  </si>
  <si>
    <t xml:space="preserve">ERR030865</t>
  </si>
  <si>
    <t xml:space="preserve">ERR030866</t>
  </si>
  <si>
    <t xml:space="preserve">ERR030867</t>
  </si>
  <si>
    <t xml:space="preserve">ERR030868</t>
  </si>
  <si>
    <t xml:space="preserve">ERR030869</t>
  </si>
  <si>
    <t xml:space="preserve">ERR030870</t>
  </si>
  <si>
    <t xml:space="preserve">ERR030871</t>
  </si>
  <si>
    <t xml:space="preserve">TOTALS:</t>
  </si>
  <si>
    <t xml:space="preserve">E-MTAB-2836 : ArrayExpress : EMBL-EBI : RNA-seq of coding RNA from tissue samples of 122 human individuals representing 32 different tissues</t>
  </si>
  <si>
    <t xml:space="preserve">adipose tissue</t>
  </si>
  <si>
    <t xml:space="preserve">ERR315332</t>
  </si>
  <si>
    <t xml:space="preserve">adult group-27 V1</t>
  </si>
  <si>
    <t xml:space="preserve">fat_a</t>
  </si>
  <si>
    <t xml:space="preserve">ERR315332_1</t>
  </si>
  <si>
    <t xml:space="preserve">ERR315332_2</t>
  </si>
  <si>
    <t xml:space="preserve">ERR315342</t>
  </si>
  <si>
    <t xml:space="preserve">adult group-28 V20</t>
  </si>
  <si>
    <t xml:space="preserve">fat_e</t>
  </si>
  <si>
    <t xml:space="preserve">ERR315342_1</t>
  </si>
  <si>
    <t xml:space="preserve">ERR315342_2</t>
  </si>
  <si>
    <t xml:space="preserve">ERR315343</t>
  </si>
  <si>
    <t xml:space="preserve">ERR315343_1</t>
  </si>
  <si>
    <t xml:space="preserve">ERR315343_2</t>
  </si>
  <si>
    <t xml:space="preserve">ERR315378</t>
  </si>
  <si>
    <t xml:space="preserve">adult group-29 V2</t>
  </si>
  <si>
    <t xml:space="preserve">fat_x1</t>
  </si>
  <si>
    <t xml:space="preserve">ERR315378_1</t>
  </si>
  <si>
    <t xml:space="preserve">ERR315378_2</t>
  </si>
  <si>
    <t xml:space="preserve">ERR315431</t>
  </si>
  <si>
    <t xml:space="preserve">ERR315431_1</t>
  </si>
  <si>
    <t xml:space="preserve">ERR315431_2</t>
  </si>
  <si>
    <t xml:space="preserve">ERR579122</t>
  </si>
  <si>
    <t xml:space="preserve">adult group-106</t>
  </si>
  <si>
    <t xml:space="preserve">fat_8b</t>
  </si>
  <si>
    <t xml:space="preserve">ERR579122_1</t>
  </si>
  <si>
    <t xml:space="preserve">ERR579122_2</t>
  </si>
  <si>
    <t xml:space="preserve">ERR579146</t>
  </si>
  <si>
    <t xml:space="preserve">adult group-105</t>
  </si>
  <si>
    <t xml:space="preserve">fat_8a</t>
  </si>
  <si>
    <t xml:space="preserve">ERR579146_1</t>
  </si>
  <si>
    <t xml:space="preserve">ERR579146_2</t>
  </si>
  <si>
    <t xml:space="preserve">adrenal gland</t>
  </si>
  <si>
    <t xml:space="preserve">ERR315335</t>
  </si>
  <si>
    <t xml:space="preserve">adult group-1 V119</t>
  </si>
  <si>
    <t xml:space="preserve">adrenal_4a</t>
  </si>
  <si>
    <t xml:space="preserve">ERR315335_1</t>
  </si>
  <si>
    <t xml:space="preserve">ERR315335_2</t>
  </si>
  <si>
    <t xml:space="preserve">ERR315385</t>
  </si>
  <si>
    <t xml:space="preserve">adult group-3 V122</t>
  </si>
  <si>
    <t xml:space="preserve">adrenal_4d</t>
  </si>
  <si>
    <t xml:space="preserve">ERR315385_1</t>
  </si>
  <si>
    <t xml:space="preserve">ERR315385_2</t>
  </si>
  <si>
    <t xml:space="preserve">ERR315392</t>
  </si>
  <si>
    <t xml:space="preserve">adult group-2 V121</t>
  </si>
  <si>
    <t xml:space="preserve">adrenal_4c</t>
  </si>
  <si>
    <t xml:space="preserve">ERR315392_1</t>
  </si>
  <si>
    <t xml:space="preserve">ERR315392_2</t>
  </si>
  <si>
    <t xml:space="preserve">ERR315417</t>
  </si>
  <si>
    <t xml:space="preserve">ERR315417_1</t>
  </si>
  <si>
    <t xml:space="preserve">ERR315417_2</t>
  </si>
  <si>
    <t xml:space="preserve">ERR315450</t>
  </si>
  <si>
    <t xml:space="preserve">ERR315450_1</t>
  </si>
  <si>
    <t xml:space="preserve">ERR315450_2</t>
  </si>
  <si>
    <t xml:space="preserve">ERR315452</t>
  </si>
  <si>
    <t xml:space="preserve">ERR315452_1</t>
  </si>
  <si>
    <t xml:space="preserve">ERR315452_2</t>
  </si>
  <si>
    <t xml:space="preserve">animal ovary</t>
  </si>
  <si>
    <t xml:space="preserve">ERR315380</t>
  </si>
  <si>
    <t xml:space="preserve">adult group-54 V233</t>
  </si>
  <si>
    <t xml:space="preserve">ovary_6a</t>
  </si>
  <si>
    <t xml:space="preserve">ERR315380_1</t>
  </si>
  <si>
    <t xml:space="preserve">ERR315380_2</t>
  </si>
  <si>
    <t xml:space="preserve">ERR315402</t>
  </si>
  <si>
    <t xml:space="preserve">adult group-55 V234</t>
  </si>
  <si>
    <t xml:space="preserve">ovary_6b</t>
  </si>
  <si>
    <t xml:space="preserve">ERR315402_1</t>
  </si>
  <si>
    <t xml:space="preserve">ERR315402_2</t>
  </si>
  <si>
    <t xml:space="preserve">ERR315458</t>
  </si>
  <si>
    <t xml:space="preserve">ERR315458_1</t>
  </si>
  <si>
    <t xml:space="preserve">ERR315458_2</t>
  </si>
  <si>
    <t xml:space="preserve">ERR315482</t>
  </si>
  <si>
    <t xml:space="preserve">ERR315482_1</t>
  </si>
  <si>
    <t xml:space="preserve">ERR315482_2</t>
  </si>
  <si>
    <t xml:space="preserve">ERR579132</t>
  </si>
  <si>
    <t xml:space="preserve">adult group-109</t>
  </si>
  <si>
    <t xml:space="preserve">ovary_8a</t>
  </si>
  <si>
    <t xml:space="preserve">ERR579132_1</t>
  </si>
  <si>
    <t xml:space="preserve">ERR579132_2</t>
  </si>
  <si>
    <t xml:space="preserve">appendix</t>
  </si>
  <si>
    <t xml:space="preserve">ERR315345</t>
  </si>
  <si>
    <t xml:space="preserve">adult group-5 V155</t>
  </si>
  <si>
    <t xml:space="preserve">appendix_4b</t>
  </si>
  <si>
    <t xml:space="preserve">ERR315345_1</t>
  </si>
  <si>
    <t xml:space="preserve">ERR315345_2</t>
  </si>
  <si>
    <t xml:space="preserve">ERR315366</t>
  </si>
  <si>
    <t xml:space="preserve">ERR315366_1</t>
  </si>
  <si>
    <t xml:space="preserve">ERR315366_2</t>
  </si>
  <si>
    <t xml:space="preserve">ERR315437</t>
  </si>
  <si>
    <t xml:space="preserve">adult group-4 V154</t>
  </si>
  <si>
    <t xml:space="preserve">appendix_4a</t>
  </si>
  <si>
    <t xml:space="preserve">ERR315437_1</t>
  </si>
  <si>
    <t xml:space="preserve">ERR315437_2</t>
  </si>
  <si>
    <t xml:space="preserve">ERR315454</t>
  </si>
  <si>
    <t xml:space="preserve">adult group-6 V160</t>
  </si>
  <si>
    <t xml:space="preserve">appendix_4c</t>
  </si>
  <si>
    <t xml:space="preserve">ERR315454_1</t>
  </si>
  <si>
    <t xml:space="preserve">ERR315454_2</t>
  </si>
  <si>
    <t xml:space="preserve">ERR315465</t>
  </si>
  <si>
    <t xml:space="preserve">ERR315465_1</t>
  </si>
  <si>
    <t xml:space="preserve">ERR315465_2</t>
  </si>
  <si>
    <t xml:space="preserve">ERR315481</t>
  </si>
  <si>
    <t xml:space="preserve">ERR315481_1</t>
  </si>
  <si>
    <t xml:space="preserve">ERR315481_2</t>
  </si>
  <si>
    <t xml:space="preserve">bladder</t>
  </si>
  <si>
    <t xml:space="preserve">ERR315334</t>
  </si>
  <si>
    <t xml:space="preserve">adult group-95 V177</t>
  </si>
  <si>
    <t xml:space="preserve">urinarybladder_5c</t>
  </si>
  <si>
    <t xml:space="preserve">ERR315334_1</t>
  </si>
  <si>
    <t xml:space="preserve">ERR315334_2</t>
  </si>
  <si>
    <t xml:space="preserve">ERR315355</t>
  </si>
  <si>
    <t xml:space="preserve">adult group-94 V176</t>
  </si>
  <si>
    <t xml:space="preserve">urinarybladder_5b</t>
  </si>
  <si>
    <t xml:space="preserve">ERR315355_1</t>
  </si>
  <si>
    <t xml:space="preserve">ERR315355_2</t>
  </si>
  <si>
    <t xml:space="preserve">ERR315370</t>
  </si>
  <si>
    <t xml:space="preserve">ERR315370_1</t>
  </si>
  <si>
    <t xml:space="preserve">ERR315370_2</t>
  </si>
  <si>
    <t xml:space="preserve">ERR315421</t>
  </si>
  <si>
    <t xml:space="preserve">ERR315421_1</t>
  </si>
  <si>
    <t xml:space="preserve">ERR315421_2</t>
  </si>
  <si>
    <t xml:space="preserve">ERR315447</t>
  </si>
  <si>
    <t xml:space="preserve">ERR315447_1</t>
  </si>
  <si>
    <t xml:space="preserve">ERR315447_2</t>
  </si>
  <si>
    <t xml:space="preserve">ERR315453</t>
  </si>
  <si>
    <t xml:space="preserve">ERR315453_1</t>
  </si>
  <si>
    <t xml:space="preserve">ERR315453_2</t>
  </si>
  <si>
    <t xml:space="preserve">bone marrow</t>
  </si>
  <si>
    <t xml:space="preserve">ERR315333</t>
  </si>
  <si>
    <t xml:space="preserve">adult group-10 V250</t>
  </si>
  <si>
    <t xml:space="preserve">bonemarrow_6c</t>
  </si>
  <si>
    <t xml:space="preserve">ERR315333_1</t>
  </si>
  <si>
    <t xml:space="preserve">ERR315333_2</t>
  </si>
  <si>
    <t xml:space="preserve">ERR315395</t>
  </si>
  <si>
    <t xml:space="preserve">ERR315395_1</t>
  </si>
  <si>
    <t xml:space="preserve">ERR315395_2</t>
  </si>
  <si>
    <t xml:space="preserve">ERR315396</t>
  </si>
  <si>
    <t xml:space="preserve">adult group-8 V248</t>
  </si>
  <si>
    <t xml:space="preserve">bonemarrow_6a</t>
  </si>
  <si>
    <t xml:space="preserve">ERR315396_1</t>
  </si>
  <si>
    <t xml:space="preserve">ERR315396_2</t>
  </si>
  <si>
    <t xml:space="preserve">ERR315404</t>
  </si>
  <si>
    <t xml:space="preserve">adult group-9 V249</t>
  </si>
  <si>
    <t xml:space="preserve">bonemarrow_6b</t>
  </si>
  <si>
    <t xml:space="preserve">ERR315404_1</t>
  </si>
  <si>
    <t xml:space="preserve">ERR315404_2</t>
  </si>
  <si>
    <t xml:space="preserve">ERR315406</t>
  </si>
  <si>
    <t xml:space="preserve">ERR315406_1</t>
  </si>
  <si>
    <t xml:space="preserve">ERR315406_2</t>
  </si>
  <si>
    <t xml:space="preserve">ERR315425</t>
  </si>
  <si>
    <t xml:space="preserve">adult group-7 V230</t>
  </si>
  <si>
    <t xml:space="preserve">bonemarrow_5a</t>
  </si>
  <si>
    <t xml:space="preserve">ERR315425_1</t>
  </si>
  <si>
    <t xml:space="preserve">ERR315425_2</t>
  </si>
  <si>
    <t xml:space="preserve">ERR315469</t>
  </si>
  <si>
    <t xml:space="preserve">ERR315469_1</t>
  </si>
  <si>
    <t xml:space="preserve">ERR315469_2</t>
  </si>
  <si>
    <t xml:space="preserve">ERR315486</t>
  </si>
  <si>
    <t xml:space="preserve">ERR315486_1</t>
  </si>
  <si>
    <t xml:space="preserve">ERR315486_2</t>
  </si>
  <si>
    <t xml:space="preserve">cerebral cortex</t>
  </si>
  <si>
    <t xml:space="preserve">ERR315432</t>
  </si>
  <si>
    <t xml:space="preserve">adult group-13 V29</t>
  </si>
  <si>
    <t xml:space="preserve">brain_a</t>
  </si>
  <si>
    <t xml:space="preserve">ERR315432_1</t>
  </si>
  <si>
    <t xml:space="preserve">ERR315432_2</t>
  </si>
  <si>
    <t xml:space="preserve">ERR315455</t>
  </si>
  <si>
    <t xml:space="preserve">adult group-12 V103</t>
  </si>
  <si>
    <t xml:space="preserve">brain_3c</t>
  </si>
  <si>
    <t xml:space="preserve">ERR315455_1</t>
  </si>
  <si>
    <t xml:space="preserve">ERR315455_2</t>
  </si>
  <si>
    <t xml:space="preserve">ERR315477</t>
  </si>
  <si>
    <t xml:space="preserve">adult group-11 V102</t>
  </si>
  <si>
    <t xml:space="preserve">brain_3b</t>
  </si>
  <si>
    <t xml:space="preserve">ERR315477_1</t>
  </si>
  <si>
    <t xml:space="preserve">ERR315477_2</t>
  </si>
  <si>
    <t xml:space="preserve">ERR315348</t>
  </si>
  <si>
    <t xml:space="preserve">adult group-14 V10</t>
  </si>
  <si>
    <t xml:space="preserve">colon_a</t>
  </si>
  <si>
    <t xml:space="preserve">ERR315348_1</t>
  </si>
  <si>
    <t xml:space="preserve">ERR315348_2</t>
  </si>
  <si>
    <t xml:space="preserve">ERR315357</t>
  </si>
  <si>
    <t xml:space="preserve">adult group-15 V11</t>
  </si>
  <si>
    <t xml:space="preserve">colon_b</t>
  </si>
  <si>
    <t xml:space="preserve">ERR315357_1</t>
  </si>
  <si>
    <t xml:space="preserve">ERR315357_2</t>
  </si>
  <si>
    <t xml:space="preserve">ERR315400</t>
  </si>
  <si>
    <t xml:space="preserve">adult group-17 V15</t>
  </si>
  <si>
    <t xml:space="preserve">colon_d</t>
  </si>
  <si>
    <t xml:space="preserve">ERR315400_1</t>
  </si>
  <si>
    <t xml:space="preserve">ERR315400_2</t>
  </si>
  <si>
    <t xml:space="preserve">ERR315403</t>
  </si>
  <si>
    <t xml:space="preserve">ERR315403_1</t>
  </si>
  <si>
    <t xml:space="preserve">ERR315403_2</t>
  </si>
  <si>
    <t xml:space="preserve">ERR315462</t>
  </si>
  <si>
    <t xml:space="preserve">adult group-18 V22</t>
  </si>
  <si>
    <t xml:space="preserve">colon_f</t>
  </si>
  <si>
    <t xml:space="preserve">ERR315462_1</t>
  </si>
  <si>
    <t xml:space="preserve">ERR315462_2</t>
  </si>
  <si>
    <t xml:space="preserve">ERR315484</t>
  </si>
  <si>
    <t xml:space="preserve">adult group-16 V14</t>
  </si>
  <si>
    <t xml:space="preserve">colon_c</t>
  </si>
  <si>
    <t xml:space="preserve">ERR315484_1</t>
  </si>
  <si>
    <t xml:space="preserve">ERR315484_2</t>
  </si>
  <si>
    <t xml:space="preserve">ERR579129</t>
  </si>
  <si>
    <t xml:space="preserve">adult group-97</t>
  </si>
  <si>
    <t xml:space="preserve">colon_8b</t>
  </si>
  <si>
    <t xml:space="preserve">ERR579129_1</t>
  </si>
  <si>
    <t xml:space="preserve">ERR579129_2</t>
  </si>
  <si>
    <t xml:space="preserve">ERR579148</t>
  </si>
  <si>
    <t xml:space="preserve">adult group-96</t>
  </si>
  <si>
    <t xml:space="preserve">colon_8a</t>
  </si>
  <si>
    <t xml:space="preserve">ERR579148_1</t>
  </si>
  <si>
    <t xml:space="preserve">ERR579148_2</t>
  </si>
  <si>
    <t xml:space="preserve">duodenum</t>
  </si>
  <si>
    <t xml:space="preserve">ERR315442</t>
  </si>
  <si>
    <t xml:space="preserve">adult group-20 V150</t>
  </si>
  <si>
    <t xml:space="preserve">duodenum_4c</t>
  </si>
  <si>
    <t xml:space="preserve">ERR315442_1</t>
  </si>
  <si>
    <t xml:space="preserve">ERR315442_2</t>
  </si>
  <si>
    <t xml:space="preserve">ERR315445</t>
  </si>
  <si>
    <t xml:space="preserve">adult group-19 V145</t>
  </si>
  <si>
    <t xml:space="preserve">duodenum_4b</t>
  </si>
  <si>
    <t xml:space="preserve">ERR315445_1</t>
  </si>
  <si>
    <t xml:space="preserve">ERR315445_2</t>
  </si>
  <si>
    <t xml:space="preserve">ERR315457</t>
  </si>
  <si>
    <t xml:space="preserve">ERR315457_1</t>
  </si>
  <si>
    <t xml:space="preserve">ERR315457_2</t>
  </si>
  <si>
    <t xml:space="preserve">ERR315461</t>
  </si>
  <si>
    <t xml:space="preserve">ERR315461_1</t>
  </si>
  <si>
    <t xml:space="preserve">ERR315461_2</t>
  </si>
  <si>
    <t xml:space="preserve">endometrium</t>
  </si>
  <si>
    <t xml:space="preserve">ERR315361</t>
  </si>
  <si>
    <t xml:space="preserve">adult group-23 V200</t>
  </si>
  <si>
    <t xml:space="preserve">endometrium_5a</t>
  </si>
  <si>
    <t xml:space="preserve">ERR315361_1</t>
  </si>
  <si>
    <t xml:space="preserve">ERR315361_2</t>
  </si>
  <si>
    <t xml:space="preserve">ERR315368</t>
  </si>
  <si>
    <t xml:space="preserve">adult group-22 V165</t>
  </si>
  <si>
    <t xml:space="preserve">endometrium_4b</t>
  </si>
  <si>
    <t xml:space="preserve">ERR315368_1</t>
  </si>
  <si>
    <t xml:space="preserve">ERR315368_2</t>
  </si>
  <si>
    <t xml:space="preserve">ERR315386</t>
  </si>
  <si>
    <t xml:space="preserve">adult group-21 V143</t>
  </si>
  <si>
    <t xml:space="preserve">endometrium_4a</t>
  </si>
  <si>
    <t xml:space="preserve">ERR315386_1</t>
  </si>
  <si>
    <t xml:space="preserve">ERR315386_2</t>
  </si>
  <si>
    <t xml:space="preserve">ERR315433</t>
  </si>
  <si>
    <t xml:space="preserve">ERR315433_1</t>
  </si>
  <si>
    <t xml:space="preserve">ERR315433_2</t>
  </si>
  <si>
    <t xml:space="preserve">ERR315438</t>
  </si>
  <si>
    <t xml:space="preserve">ERR315438_1</t>
  </si>
  <si>
    <t xml:space="preserve">ERR315438_2</t>
  </si>
  <si>
    <t xml:space="preserve">ERR315490</t>
  </si>
  <si>
    <t xml:space="preserve">ERR315490_1</t>
  </si>
  <si>
    <t xml:space="preserve">ERR315490_2</t>
  </si>
  <si>
    <t xml:space="preserve">ERR315495</t>
  </si>
  <si>
    <t xml:space="preserve">ERR315495_1</t>
  </si>
  <si>
    <t xml:space="preserve">ERR315495_2</t>
  </si>
  <si>
    <t xml:space="preserve">ERR579123</t>
  </si>
  <si>
    <t xml:space="preserve">adult group-98</t>
  </si>
  <si>
    <t xml:space="preserve">endometrium_8a</t>
  </si>
  <si>
    <t xml:space="preserve">ERR579123_1</t>
  </si>
  <si>
    <t xml:space="preserve">ERR579123_2</t>
  </si>
  <si>
    <t xml:space="preserve">ERR579138</t>
  </si>
  <si>
    <t xml:space="preserve">adult group-99</t>
  </si>
  <si>
    <t xml:space="preserve">endometrium_8b</t>
  </si>
  <si>
    <t xml:space="preserve">ERR579138_1</t>
  </si>
  <si>
    <t xml:space="preserve">ERR579138_2</t>
  </si>
  <si>
    <t xml:space="preserve">esophagus</t>
  </si>
  <si>
    <t xml:space="preserve">ERR315362</t>
  </si>
  <si>
    <t xml:space="preserve">adult group-25 V184</t>
  </si>
  <si>
    <t xml:space="preserve">esophagus_5b</t>
  </si>
  <si>
    <t xml:space="preserve">ERR315362_1</t>
  </si>
  <si>
    <t xml:space="preserve">ERR315362_2</t>
  </si>
  <si>
    <t xml:space="preserve">ERR315398</t>
  </si>
  <si>
    <t xml:space="preserve">adult group-26 V185</t>
  </si>
  <si>
    <t xml:space="preserve">esophagus_5c</t>
  </si>
  <si>
    <t xml:space="preserve">ERR315398_1</t>
  </si>
  <si>
    <t xml:space="preserve">ERR315398_2</t>
  </si>
  <si>
    <t xml:space="preserve">ERR315411</t>
  </si>
  <si>
    <t xml:space="preserve">ERR315411_1</t>
  </si>
  <si>
    <t xml:space="preserve">ERR315411_2</t>
  </si>
  <si>
    <t xml:space="preserve">ERR315434</t>
  </si>
  <si>
    <t xml:space="preserve">adult group-24 V183</t>
  </si>
  <si>
    <t xml:space="preserve">esophagus_5a</t>
  </si>
  <si>
    <t xml:space="preserve">ERR315434_1</t>
  </si>
  <si>
    <t xml:space="preserve">ERR315434_2</t>
  </si>
  <si>
    <t xml:space="preserve">ERR315472</t>
  </si>
  <si>
    <t xml:space="preserve">ERR315472_1</t>
  </si>
  <si>
    <t xml:space="preserve">ERR315472_2</t>
  </si>
  <si>
    <t xml:space="preserve">ERR315489</t>
  </si>
  <si>
    <t xml:space="preserve">ERR315489_1</t>
  </si>
  <si>
    <t xml:space="preserve">ERR315489_2</t>
  </si>
  <si>
    <t xml:space="preserve">fallopian tube</t>
  </si>
  <si>
    <t xml:space="preserve">ERR579124</t>
  </si>
  <si>
    <t xml:space="preserve">adult group-103</t>
  </si>
  <si>
    <t xml:space="preserve">fallopiantube_8d</t>
  </si>
  <si>
    <t xml:space="preserve">ERR579124_1</t>
  </si>
  <si>
    <t xml:space="preserve">ERR579124_2</t>
  </si>
  <si>
    <t xml:space="preserve">ERR579128</t>
  </si>
  <si>
    <t xml:space="preserve">adult group-100</t>
  </si>
  <si>
    <t xml:space="preserve">fallopiantube_5a</t>
  </si>
  <si>
    <t xml:space="preserve">ERR579128_1</t>
  </si>
  <si>
    <t xml:space="preserve">ERR579128_2</t>
  </si>
  <si>
    <t xml:space="preserve">ERR579134</t>
  </si>
  <si>
    <t xml:space="preserve">adult group-104</t>
  </si>
  <si>
    <t xml:space="preserve">fallopiantube_8e</t>
  </si>
  <si>
    <t xml:space="preserve">ERR579134_1</t>
  </si>
  <si>
    <t xml:space="preserve">ERR579134_2</t>
  </si>
  <si>
    <t xml:space="preserve">ERR579136</t>
  </si>
  <si>
    <t xml:space="preserve">adult group-102</t>
  </si>
  <si>
    <t xml:space="preserve">fallopiantube_8c</t>
  </si>
  <si>
    <t xml:space="preserve">ERR579136_1</t>
  </si>
  <si>
    <t xml:space="preserve">ERR579136_2</t>
  </si>
  <si>
    <t xml:space="preserve">ERR579150</t>
  </si>
  <si>
    <t xml:space="preserve">adult group-101</t>
  </si>
  <si>
    <t xml:space="preserve">fallopiantube_8b</t>
  </si>
  <si>
    <t xml:space="preserve">ERR579150_1</t>
  </si>
  <si>
    <t xml:space="preserve">ERR579150_2</t>
  </si>
  <si>
    <t xml:space="preserve">ERR579155</t>
  </si>
  <si>
    <t xml:space="preserve">ERR579155_1</t>
  </si>
  <si>
    <t xml:space="preserve">ERR579155_2</t>
  </si>
  <si>
    <t xml:space="preserve">gall bladder</t>
  </si>
  <si>
    <t xml:space="preserve">ERR315347</t>
  </si>
  <si>
    <t xml:space="preserve">adult group-31 V182</t>
  </si>
  <si>
    <t xml:space="preserve">gallbladder_5b</t>
  </si>
  <si>
    <t xml:space="preserve">ERR315347_1</t>
  </si>
  <si>
    <t xml:space="preserve">ERR315347_2</t>
  </si>
  <si>
    <t xml:space="preserve">ERR315349</t>
  </si>
  <si>
    <t xml:space="preserve">adult group-30 V179</t>
  </si>
  <si>
    <t xml:space="preserve">gallbladder_5a</t>
  </si>
  <si>
    <t xml:space="preserve">ERR315349_1</t>
  </si>
  <si>
    <t xml:space="preserve">ERR315349_2</t>
  </si>
  <si>
    <t xml:space="preserve">ERR315360</t>
  </si>
  <si>
    <t xml:space="preserve">adult group-32 V186</t>
  </si>
  <si>
    <t xml:space="preserve">gallbladder_5c</t>
  </si>
  <si>
    <t xml:space="preserve">ERR315360_1</t>
  </si>
  <si>
    <t xml:space="preserve">ERR315360_2</t>
  </si>
  <si>
    <t xml:space="preserve">ERR315427</t>
  </si>
  <si>
    <t xml:space="preserve">ERR315427_1</t>
  </si>
  <si>
    <t xml:space="preserve">ERR315427_2</t>
  </si>
  <si>
    <t xml:space="preserve">ERR315470</t>
  </si>
  <si>
    <t xml:space="preserve">ERR315470_1</t>
  </si>
  <si>
    <t xml:space="preserve">ERR315470_2</t>
  </si>
  <si>
    <t xml:space="preserve">ERR315474</t>
  </si>
  <si>
    <t xml:space="preserve">ERR315474_1</t>
  </si>
  <si>
    <t xml:space="preserve">ERR315474_2</t>
  </si>
  <si>
    <t xml:space="preserve">ERR315480</t>
  </si>
  <si>
    <t xml:space="preserve">ERR315480_1</t>
  </si>
  <si>
    <t xml:space="preserve">ERR315480_2</t>
  </si>
  <si>
    <t xml:space="preserve">ERR315328</t>
  </si>
  <si>
    <t xml:space="preserve">adult group-33 V191</t>
  </si>
  <si>
    <t xml:space="preserve">heart_5a</t>
  </si>
  <si>
    <t xml:space="preserve">ERR315328_1</t>
  </si>
  <si>
    <t xml:space="preserve">ERR315328_2</t>
  </si>
  <si>
    <t xml:space="preserve">ERR315331</t>
  </si>
  <si>
    <t xml:space="preserve">adult group-36 V237</t>
  </si>
  <si>
    <t xml:space="preserve">heart_6b</t>
  </si>
  <si>
    <t xml:space="preserve">ERR315331_1</t>
  </si>
  <si>
    <t xml:space="preserve">ERR315331_2</t>
  </si>
  <si>
    <t xml:space="preserve">ERR315356</t>
  </si>
  <si>
    <t xml:space="preserve">adult group-35 V235</t>
  </si>
  <si>
    <t xml:space="preserve">heart_6a</t>
  </si>
  <si>
    <t xml:space="preserve">ERR315356_1</t>
  </si>
  <si>
    <t xml:space="preserve">ERR315356_2</t>
  </si>
  <si>
    <t xml:space="preserve">ERR315367</t>
  </si>
  <si>
    <t xml:space="preserve">ERR315367_1</t>
  </si>
  <si>
    <t xml:space="preserve">ERR315367_2</t>
  </si>
  <si>
    <t xml:space="preserve">ERR315384</t>
  </si>
  <si>
    <t xml:space="preserve">adult group-34 V195</t>
  </si>
  <si>
    <t xml:space="preserve">heart_5b</t>
  </si>
  <si>
    <t xml:space="preserve">ERR315384_1</t>
  </si>
  <si>
    <t xml:space="preserve">ERR315384_2</t>
  </si>
  <si>
    <t xml:space="preserve">ERR315389</t>
  </si>
  <si>
    <t xml:space="preserve">ERR315389_1</t>
  </si>
  <si>
    <t xml:space="preserve">ERR315389_2</t>
  </si>
  <si>
    <t xml:space="preserve">ERR315413</t>
  </si>
  <si>
    <t xml:space="preserve">ERR315413_1</t>
  </si>
  <si>
    <t xml:space="preserve">ERR315413_2</t>
  </si>
  <si>
    <t xml:space="preserve">ERR315430</t>
  </si>
  <si>
    <t xml:space="preserve">ERR315430_1</t>
  </si>
  <si>
    <t xml:space="preserve">ERR315430_2</t>
  </si>
  <si>
    <t xml:space="preserve">ERR315435</t>
  </si>
  <si>
    <t xml:space="preserve">ERR315435_1</t>
  </si>
  <si>
    <t xml:space="preserve">ERR315435_2</t>
  </si>
  <si>
    <t xml:space="preserve">ERR315383</t>
  </si>
  <si>
    <t xml:space="preserve">adult group-40 V24</t>
  </si>
  <si>
    <t xml:space="preserve">kidney_d</t>
  </si>
  <si>
    <t xml:space="preserve">ERR315383_1</t>
  </si>
  <si>
    <t xml:space="preserve">ERR315383_2</t>
  </si>
  <si>
    <t xml:space="preserve">ERR315443</t>
  </si>
  <si>
    <t xml:space="preserve">adult group-38 V6</t>
  </si>
  <si>
    <t xml:space="preserve">kidney_b</t>
  </si>
  <si>
    <t xml:space="preserve">ERR315443_1</t>
  </si>
  <si>
    <t xml:space="preserve">ERR315443_2</t>
  </si>
  <si>
    <t xml:space="preserve">ERR315468</t>
  </si>
  <si>
    <t xml:space="preserve">adult group-39 V23</t>
  </si>
  <si>
    <t xml:space="preserve">kidney_c</t>
  </si>
  <si>
    <t xml:space="preserve">ERR315468_1</t>
  </si>
  <si>
    <t xml:space="preserve">ERR315468_2</t>
  </si>
  <si>
    <t xml:space="preserve">ERR315494</t>
  </si>
  <si>
    <t xml:space="preserve">adult group-37 V5</t>
  </si>
  <si>
    <t xml:space="preserve">kidney_a</t>
  </si>
  <si>
    <t xml:space="preserve">ERR315494_1</t>
  </si>
  <si>
    <t xml:space="preserve">ERR315494_2</t>
  </si>
  <si>
    <t xml:space="preserve">ERR315327</t>
  </si>
  <si>
    <t xml:space="preserve">adult group-42 V110</t>
  </si>
  <si>
    <t xml:space="preserve">liver_c</t>
  </si>
  <si>
    <t xml:space="preserve">ERR315327_1</t>
  </si>
  <si>
    <t xml:space="preserve">ERR315327_2</t>
  </si>
  <si>
    <t xml:space="preserve">ERR315394</t>
  </si>
  <si>
    <t xml:space="preserve">ERR315394_1</t>
  </si>
  <si>
    <t xml:space="preserve">ERR315394_2</t>
  </si>
  <si>
    <t xml:space="preserve">ERR315414</t>
  </si>
  <si>
    <t xml:space="preserve">adult group-43 V111</t>
  </si>
  <si>
    <t xml:space="preserve">liver_d</t>
  </si>
  <si>
    <t xml:space="preserve">ERR315414_1</t>
  </si>
  <si>
    <t xml:space="preserve">ERR315414_2</t>
  </si>
  <si>
    <t xml:space="preserve">ERR315451</t>
  </si>
  <si>
    <t xml:space="preserve">adult group-41 V108</t>
  </si>
  <si>
    <t xml:space="preserve">liver_a</t>
  </si>
  <si>
    <t xml:space="preserve">ERR315451_1</t>
  </si>
  <si>
    <t xml:space="preserve">ERR315451_2</t>
  </si>
  <si>
    <t xml:space="preserve">ERR315463</t>
  </si>
  <si>
    <t xml:space="preserve">ERR315463_1</t>
  </si>
  <si>
    <t xml:space="preserve">ERR315463_2</t>
  </si>
  <si>
    <t xml:space="preserve">ERR315326</t>
  </si>
  <si>
    <t xml:space="preserve">adult group-46 V130</t>
  </si>
  <si>
    <t xml:space="preserve">lung_4a</t>
  </si>
  <si>
    <t xml:space="preserve">ERR315326_1</t>
  </si>
  <si>
    <t xml:space="preserve">ERR315326_2</t>
  </si>
  <si>
    <t xml:space="preserve">ERR315341</t>
  </si>
  <si>
    <t xml:space="preserve">adult group-45 V81</t>
  </si>
  <si>
    <t xml:space="preserve">lung_3f</t>
  </si>
  <si>
    <t xml:space="preserve">ERR315341_1</t>
  </si>
  <si>
    <t xml:space="preserve">ERR315341_2</t>
  </si>
  <si>
    <t xml:space="preserve">ERR315346</t>
  </si>
  <si>
    <t xml:space="preserve">adult group-44 V80</t>
  </si>
  <si>
    <t xml:space="preserve">lung_3e</t>
  </si>
  <si>
    <t xml:space="preserve">ERR315346_1</t>
  </si>
  <si>
    <t xml:space="preserve">ERR315346_2</t>
  </si>
  <si>
    <t xml:space="preserve">ERR315353</t>
  </si>
  <si>
    <t xml:space="preserve">adult group-48 V133</t>
  </si>
  <si>
    <t xml:space="preserve">lung_4d</t>
  </si>
  <si>
    <t xml:space="preserve">ERR315353_1</t>
  </si>
  <si>
    <t xml:space="preserve">ERR315353_2</t>
  </si>
  <si>
    <t xml:space="preserve">ERR315424</t>
  </si>
  <si>
    <t xml:space="preserve">ERR315424_1</t>
  </si>
  <si>
    <t xml:space="preserve">ERR315424_2</t>
  </si>
  <si>
    <t xml:space="preserve">ERR315439</t>
  </si>
  <si>
    <t xml:space="preserve">adult group-47 V131</t>
  </si>
  <si>
    <t xml:space="preserve">lung_4b</t>
  </si>
  <si>
    <t xml:space="preserve">ERR315439_1</t>
  </si>
  <si>
    <t xml:space="preserve">ERR315439_2</t>
  </si>
  <si>
    <t xml:space="preserve">ERR315444</t>
  </si>
  <si>
    <t xml:space="preserve">ERR315444_1</t>
  </si>
  <si>
    <t xml:space="preserve">ERR315444_2</t>
  </si>
  <si>
    <t xml:space="preserve">ERR315487</t>
  </si>
  <si>
    <t xml:space="preserve">ERR315487_1</t>
  </si>
  <si>
    <t xml:space="preserve">ERR315487_2</t>
  </si>
  <si>
    <t xml:space="preserve">ERR315329</t>
  </si>
  <si>
    <t xml:space="preserve">adult group-53 V193</t>
  </si>
  <si>
    <t xml:space="preserve">lymphnode_5c</t>
  </si>
  <si>
    <t xml:space="preserve">ERR315329_1</t>
  </si>
  <si>
    <t xml:space="preserve">ERR315329_2</t>
  </si>
  <si>
    <t xml:space="preserve">ERR315371</t>
  </si>
  <si>
    <t xml:space="preserve">adult group-49 V157</t>
  </si>
  <si>
    <t xml:space="preserve">lymphnode_4a</t>
  </si>
  <si>
    <t xml:space="preserve">ERR315371_1</t>
  </si>
  <si>
    <t xml:space="preserve">ERR315371_2</t>
  </si>
  <si>
    <t xml:space="preserve">ERR315373</t>
  </si>
  <si>
    <t xml:space="preserve">ERR315373_1</t>
  </si>
  <si>
    <t xml:space="preserve">ERR315373_2</t>
  </si>
  <si>
    <t xml:space="preserve">ERR315387</t>
  </si>
  <si>
    <t xml:space="preserve">adult group-52 V192</t>
  </si>
  <si>
    <t xml:space="preserve">lymphnode_5b</t>
  </si>
  <si>
    <t xml:space="preserve">ERR315387_1</t>
  </si>
  <si>
    <t xml:space="preserve">ERR315387_2</t>
  </si>
  <si>
    <t xml:space="preserve">ERR315390</t>
  </si>
  <si>
    <t xml:space="preserve">ERR315390_1</t>
  </si>
  <si>
    <t xml:space="preserve">ERR315390_2</t>
  </si>
  <si>
    <t xml:space="preserve">ERR315393</t>
  </si>
  <si>
    <t xml:space="preserve">adult group-50 V164</t>
  </si>
  <si>
    <t xml:space="preserve">lymphnode_4b</t>
  </si>
  <si>
    <t xml:space="preserve">ERR315393_1</t>
  </si>
  <si>
    <t xml:space="preserve">ERR315393_2</t>
  </si>
  <si>
    <t xml:space="preserve">ERR315426</t>
  </si>
  <si>
    <t xml:space="preserve">ERR315426_1</t>
  </si>
  <si>
    <t xml:space="preserve">ERR315426_2</t>
  </si>
  <si>
    <t xml:space="preserve">ERR315440</t>
  </si>
  <si>
    <t xml:space="preserve">adult group-51 V190</t>
  </si>
  <si>
    <t xml:space="preserve">lymphnode_5a</t>
  </si>
  <si>
    <t xml:space="preserve">ERR315440_1</t>
  </si>
  <si>
    <t xml:space="preserve">ERR315440_2</t>
  </si>
  <si>
    <t xml:space="preserve">ERR315441</t>
  </si>
  <si>
    <t xml:space="preserve">ERR315441_1</t>
  </si>
  <si>
    <t xml:space="preserve">ERR315441_2</t>
  </si>
  <si>
    <t xml:space="preserve">ERR315471</t>
  </si>
  <si>
    <t xml:space="preserve">ERR315471_1</t>
  </si>
  <si>
    <t xml:space="preserve">ERR315471_2</t>
  </si>
  <si>
    <t xml:space="preserve">ERR315475</t>
  </si>
  <si>
    <t xml:space="preserve">ERR315475_1</t>
  </si>
  <si>
    <t xml:space="preserve">ERR315475_2</t>
  </si>
  <si>
    <t xml:space="preserve">ERR315488</t>
  </si>
  <si>
    <t xml:space="preserve">ERR315488_1</t>
  </si>
  <si>
    <t xml:space="preserve">ERR315488_2</t>
  </si>
  <si>
    <t xml:space="preserve">ERR315493</t>
  </si>
  <si>
    <t xml:space="preserve">ERR315493_1</t>
  </si>
  <si>
    <t xml:space="preserve">ERR315493_2</t>
  </si>
  <si>
    <t xml:space="preserve">pancreas</t>
  </si>
  <si>
    <t xml:space="preserve">ERR315429</t>
  </si>
  <si>
    <t xml:space="preserve">adult group-57 V232</t>
  </si>
  <si>
    <t xml:space="preserve">pancreas_6b</t>
  </si>
  <si>
    <t xml:space="preserve">ERR315429_1</t>
  </si>
  <si>
    <t xml:space="preserve">ERR315429_2</t>
  </si>
  <si>
    <t xml:space="preserve">ERR315436</t>
  </si>
  <si>
    <t xml:space="preserve">ERR315436_1</t>
  </si>
  <si>
    <t xml:space="preserve">ERR315436_2</t>
  </si>
  <si>
    <t xml:space="preserve">ERR315466</t>
  </si>
  <si>
    <t xml:space="preserve">adult group-56 V229</t>
  </si>
  <si>
    <t xml:space="preserve">pancreas_6a</t>
  </si>
  <si>
    <t xml:space="preserve">ERR315466_1</t>
  </si>
  <si>
    <t xml:space="preserve">ERR315466_2</t>
  </si>
  <si>
    <t xml:space="preserve">ERR315479</t>
  </si>
  <si>
    <t xml:space="preserve">ERR315479_1</t>
  </si>
  <si>
    <t xml:space="preserve">ERR315479_2</t>
  </si>
  <si>
    <t xml:space="preserve">placenta</t>
  </si>
  <si>
    <t xml:space="preserve">ERR315336</t>
  </si>
  <si>
    <t xml:space="preserve">adult group-61 V224</t>
  </si>
  <si>
    <t xml:space="preserve">placenta_6c</t>
  </si>
  <si>
    <t xml:space="preserve">ERR315336_1</t>
  </si>
  <si>
    <t xml:space="preserve">ERR315336_2</t>
  </si>
  <si>
    <t xml:space="preserve">ERR315374</t>
  </si>
  <si>
    <t xml:space="preserve">adult group-59 V221</t>
  </si>
  <si>
    <t xml:space="preserve">placenta_6a</t>
  </si>
  <si>
    <t xml:space="preserve">ERR315374_1</t>
  </si>
  <si>
    <t xml:space="preserve">ERR315374_2</t>
  </si>
  <si>
    <t xml:space="preserve">ERR315375</t>
  </si>
  <si>
    <t xml:space="preserve">adult group-58 V76</t>
  </si>
  <si>
    <t xml:space="preserve">placenta_3a</t>
  </si>
  <si>
    <t xml:space="preserve">ERR315375_1</t>
  </si>
  <si>
    <t xml:space="preserve">ERR315375_2</t>
  </si>
  <si>
    <t xml:space="preserve">ERR315377</t>
  </si>
  <si>
    <t xml:space="preserve">ERR315377_1</t>
  </si>
  <si>
    <t xml:space="preserve">ERR315377_2</t>
  </si>
  <si>
    <t xml:space="preserve">ERR315399</t>
  </si>
  <si>
    <t xml:space="preserve">ERR315399_1</t>
  </si>
  <si>
    <t xml:space="preserve">ERR315399_2</t>
  </si>
  <si>
    <t xml:space="preserve">ERR315476</t>
  </si>
  <si>
    <t xml:space="preserve">adult group-60 V223</t>
  </si>
  <si>
    <t xml:space="preserve">placenta_6b</t>
  </si>
  <si>
    <t xml:space="preserve">ERR315476_1</t>
  </si>
  <si>
    <t xml:space="preserve">ERR315476_2</t>
  </si>
  <si>
    <t xml:space="preserve">ERR315478</t>
  </si>
  <si>
    <t xml:space="preserve">ERR315478_1</t>
  </si>
  <si>
    <t xml:space="preserve">ERR315478_2</t>
  </si>
  <si>
    <t xml:space="preserve">ERR315330</t>
  </si>
  <si>
    <t xml:space="preserve">adult group-62 V127</t>
  </si>
  <si>
    <t xml:space="preserve">prostate_4a</t>
  </si>
  <si>
    <t xml:space="preserve">ERR315330_1</t>
  </si>
  <si>
    <t xml:space="preserve">ERR315330_2</t>
  </si>
  <si>
    <t xml:space="preserve">ERR315340</t>
  </si>
  <si>
    <t xml:space="preserve">adult group-63 V128</t>
  </si>
  <si>
    <t xml:space="preserve">prostate_4b</t>
  </si>
  <si>
    <t xml:space="preserve">ERR315340_1</t>
  </si>
  <si>
    <t xml:space="preserve">ERR315340_2</t>
  </si>
  <si>
    <t xml:space="preserve">ERR315354</t>
  </si>
  <si>
    <t xml:space="preserve">adult group-64 V129</t>
  </si>
  <si>
    <t xml:space="preserve">prostate_4c</t>
  </si>
  <si>
    <t xml:space="preserve">ERR315354_1</t>
  </si>
  <si>
    <t xml:space="preserve">ERR315354_2</t>
  </si>
  <si>
    <t xml:space="preserve">ERR315359</t>
  </si>
  <si>
    <t xml:space="preserve">ERR315359_1</t>
  </si>
  <si>
    <t xml:space="preserve">ERR315359_2</t>
  </si>
  <si>
    <t xml:space="preserve">ERR315365</t>
  </si>
  <si>
    <t xml:space="preserve">ERR315365_1</t>
  </si>
  <si>
    <t xml:space="preserve">ERR315365_2</t>
  </si>
  <si>
    <t xml:space="preserve">ERR315407</t>
  </si>
  <si>
    <t xml:space="preserve">ERR315407_1</t>
  </si>
  <si>
    <t xml:space="preserve">ERR315407_2</t>
  </si>
  <si>
    <t xml:space="preserve">ERR315410</t>
  </si>
  <si>
    <t xml:space="preserve">adult group-65 V12</t>
  </si>
  <si>
    <t xml:space="preserve">prostate_a</t>
  </si>
  <si>
    <t xml:space="preserve">ERR315410_1</t>
  </si>
  <si>
    <t xml:space="preserve">ERR315410_2</t>
  </si>
  <si>
    <t xml:space="preserve">rectum</t>
  </si>
  <si>
    <t xml:space="preserve">ERR579127</t>
  </si>
  <si>
    <t xml:space="preserve">adult group-112</t>
  </si>
  <si>
    <t xml:space="preserve">rectum_8b</t>
  </si>
  <si>
    <t xml:space="preserve">ERR579127_1</t>
  </si>
  <si>
    <t xml:space="preserve">ERR579127_2</t>
  </si>
  <si>
    <t xml:space="preserve">ERR579140</t>
  </si>
  <si>
    <t xml:space="preserve">adult group-113</t>
  </si>
  <si>
    <t xml:space="preserve">rectum_8c</t>
  </si>
  <si>
    <t xml:space="preserve">ERR579140_1</t>
  </si>
  <si>
    <t xml:space="preserve">ERR579140_2</t>
  </si>
  <si>
    <t xml:space="preserve">ERR579147</t>
  </si>
  <si>
    <t xml:space="preserve">adult group-111</t>
  </si>
  <si>
    <t xml:space="preserve">rectum_8a</t>
  </si>
  <si>
    <t xml:space="preserve">ERR579147_1</t>
  </si>
  <si>
    <t xml:space="preserve">ERR579147_2</t>
  </si>
  <si>
    <t xml:space="preserve">ERR579151</t>
  </si>
  <si>
    <t xml:space="preserve">adult group-114</t>
  </si>
  <si>
    <t xml:space="preserve">rectum_8d</t>
  </si>
  <si>
    <t xml:space="preserve">ERR579151_1</t>
  </si>
  <si>
    <t xml:space="preserve">ERR579151_2</t>
  </si>
  <si>
    <t xml:space="preserve">salivary gland</t>
  </si>
  <si>
    <t xml:space="preserve">ERR315325</t>
  </si>
  <si>
    <t xml:space="preserve">adult group-66 V238</t>
  </si>
  <si>
    <t xml:space="preserve">salivarygland_6a</t>
  </si>
  <si>
    <t xml:space="preserve">ERR315325_1</t>
  </si>
  <si>
    <t xml:space="preserve">ERR315325_2</t>
  </si>
  <si>
    <t xml:space="preserve">ERR315382</t>
  </si>
  <si>
    <t xml:space="preserve">ERR315382_1</t>
  </si>
  <si>
    <t xml:space="preserve">ERR315382_2</t>
  </si>
  <si>
    <t xml:space="preserve">ERR315418</t>
  </si>
  <si>
    <t xml:space="preserve">adult group-68 V240</t>
  </si>
  <si>
    <t xml:space="preserve">salivarygland_6c</t>
  </si>
  <si>
    <t xml:space="preserve">ERR315418_1</t>
  </si>
  <si>
    <t xml:space="preserve">ERR315418_2</t>
  </si>
  <si>
    <t xml:space="preserve">ERR315420</t>
  </si>
  <si>
    <t xml:space="preserve">adult group-67 V239</t>
  </si>
  <si>
    <t xml:space="preserve">salivarygland_6b</t>
  </si>
  <si>
    <t xml:space="preserve">ERR315420_1</t>
  </si>
  <si>
    <t xml:space="preserve">ERR315420_2</t>
  </si>
  <si>
    <t xml:space="preserve">ERR315449</t>
  </si>
  <si>
    <t xml:space="preserve">ERR315449_1</t>
  </si>
  <si>
    <t xml:space="preserve">ERR315449_2</t>
  </si>
  <si>
    <t xml:space="preserve">ERR315459</t>
  </si>
  <si>
    <t xml:space="preserve">ERR315459_1</t>
  </si>
  <si>
    <t xml:space="preserve">ERR315459_2</t>
  </si>
  <si>
    <t xml:space="preserve">ERR579130</t>
  </si>
  <si>
    <t xml:space="preserve">adult group-118</t>
  </si>
  <si>
    <t xml:space="preserve">skeletalmuscle_d</t>
  </si>
  <si>
    <t xml:space="preserve">ERR579130_1</t>
  </si>
  <si>
    <t xml:space="preserve">ERR579130_2</t>
  </si>
  <si>
    <t xml:space="preserve">ERR579141</t>
  </si>
  <si>
    <t xml:space="preserve">adult group-117</t>
  </si>
  <si>
    <t xml:space="preserve">skeletalmuscle_c</t>
  </si>
  <si>
    <t xml:space="preserve">ERR579141_1</t>
  </si>
  <si>
    <t xml:space="preserve">ERR579141_2</t>
  </si>
  <si>
    <t xml:space="preserve">ERR579142</t>
  </si>
  <si>
    <t xml:space="preserve">adult group-115</t>
  </si>
  <si>
    <t xml:space="preserve">skeletalmuscle_a</t>
  </si>
  <si>
    <t xml:space="preserve">ERR579142_1</t>
  </si>
  <si>
    <t xml:space="preserve">ERR579142_2</t>
  </si>
  <si>
    <t xml:space="preserve">ERR579143</t>
  </si>
  <si>
    <t xml:space="preserve">ERR579143_1</t>
  </si>
  <si>
    <t xml:space="preserve">ERR579143_2</t>
  </si>
  <si>
    <t xml:space="preserve">ERR579149</t>
  </si>
  <si>
    <t xml:space="preserve">adult group-119</t>
  </si>
  <si>
    <t xml:space="preserve">skeletalmuscle_e</t>
  </si>
  <si>
    <t xml:space="preserve">ERR579149_1</t>
  </si>
  <si>
    <t xml:space="preserve">ERR579149_2</t>
  </si>
  <si>
    <t xml:space="preserve">ERR579152</t>
  </si>
  <si>
    <t xml:space="preserve">adult group-116</t>
  </si>
  <si>
    <t xml:space="preserve">skeletalmuscle_b</t>
  </si>
  <si>
    <t xml:space="preserve">ERR579152_1</t>
  </si>
  <si>
    <t xml:space="preserve">ERR579152_2</t>
  </si>
  <si>
    <t xml:space="preserve">skin</t>
  </si>
  <si>
    <t xml:space="preserve">ERR315339</t>
  </si>
  <si>
    <t xml:space="preserve">adult group-71 V245</t>
  </si>
  <si>
    <t xml:space="preserve">skin_6a</t>
  </si>
  <si>
    <t xml:space="preserve">ERR315339_1</t>
  </si>
  <si>
    <t xml:space="preserve">ERR315339_2</t>
  </si>
  <si>
    <t xml:space="preserve">ERR315372</t>
  </si>
  <si>
    <t xml:space="preserve">adult group-70 V247</t>
  </si>
  <si>
    <t xml:space="preserve">skin_5f</t>
  </si>
  <si>
    <t xml:space="preserve">ERR315372_1</t>
  </si>
  <si>
    <t xml:space="preserve">ERR315372_2</t>
  </si>
  <si>
    <t xml:space="preserve">ERR315376</t>
  </si>
  <si>
    <t xml:space="preserve">ERR315376_1</t>
  </si>
  <si>
    <t xml:space="preserve">ERR315376_2</t>
  </si>
  <si>
    <t xml:space="preserve">ERR315401</t>
  </si>
  <si>
    <t xml:space="preserve">adult group-69 V246</t>
  </si>
  <si>
    <t xml:space="preserve">skin_5e</t>
  </si>
  <si>
    <t xml:space="preserve">ERR315401_1</t>
  </si>
  <si>
    <t xml:space="preserve">ERR315401_2</t>
  </si>
  <si>
    <t xml:space="preserve">ERR315460</t>
  </si>
  <si>
    <t xml:space="preserve">ERR315460_1</t>
  </si>
  <si>
    <t xml:space="preserve">ERR315460_2</t>
  </si>
  <si>
    <t xml:space="preserve">ERR315464</t>
  </si>
  <si>
    <t xml:space="preserve">ERR315464_1</t>
  </si>
  <si>
    <t xml:space="preserve">ERR315464_2</t>
  </si>
  <si>
    <t xml:space="preserve">small intestine</t>
  </si>
  <si>
    <t xml:space="preserve">ERR315344</t>
  </si>
  <si>
    <t xml:space="preserve">adult group-72 V151</t>
  </si>
  <si>
    <t xml:space="preserve">smallintestine_4a</t>
  </si>
  <si>
    <t xml:space="preserve">ERR315344_1</t>
  </si>
  <si>
    <t xml:space="preserve">ERR315344_2</t>
  </si>
  <si>
    <t xml:space="preserve">ERR315364</t>
  </si>
  <si>
    <t xml:space="preserve">adult group-73 V152</t>
  </si>
  <si>
    <t xml:space="preserve">smallintestine_4b</t>
  </si>
  <si>
    <t xml:space="preserve">ERR315364_1</t>
  </si>
  <si>
    <t xml:space="preserve">ERR315364_2</t>
  </si>
  <si>
    <t xml:space="preserve">ERR315381</t>
  </si>
  <si>
    <t xml:space="preserve">adult group-74 V153</t>
  </si>
  <si>
    <t xml:space="preserve">smallintestine_4c</t>
  </si>
  <si>
    <t xml:space="preserve">ERR315381_1</t>
  </si>
  <si>
    <t xml:space="preserve">ERR315381_2</t>
  </si>
  <si>
    <t xml:space="preserve">ERR315388</t>
  </si>
  <si>
    <t xml:space="preserve">ERR315388_1</t>
  </si>
  <si>
    <t xml:space="preserve">ERR315388_2</t>
  </si>
  <si>
    <t xml:space="preserve">ERR315408</t>
  </si>
  <si>
    <t xml:space="preserve">ERR315408_1</t>
  </si>
  <si>
    <t xml:space="preserve">ERR315408_2</t>
  </si>
  <si>
    <t xml:space="preserve">ERR315409</t>
  </si>
  <si>
    <t xml:space="preserve">adult group-75 V156</t>
  </si>
  <si>
    <t xml:space="preserve">smallintestine_4d</t>
  </si>
  <si>
    <t xml:space="preserve">ERR315409_1</t>
  </si>
  <si>
    <t xml:space="preserve">ERR315409_2</t>
  </si>
  <si>
    <t xml:space="preserve">ERR315419</t>
  </si>
  <si>
    <t xml:space="preserve">ERR315419_1</t>
  </si>
  <si>
    <t xml:space="preserve">ERR315419_2</t>
  </si>
  <si>
    <t xml:space="preserve">ERR315423</t>
  </si>
  <si>
    <t xml:space="preserve">ERR315423_1</t>
  </si>
  <si>
    <t xml:space="preserve">ERR315423_2</t>
  </si>
  <si>
    <t xml:space="preserve">smooth muscle</t>
  </si>
  <si>
    <t xml:space="preserve">ERR579125</t>
  </si>
  <si>
    <t xml:space="preserve">adult group-122</t>
  </si>
  <si>
    <t xml:space="preserve">smoothmuscle_8c</t>
  </si>
  <si>
    <t xml:space="preserve">ERR579125_1</t>
  </si>
  <si>
    <t xml:space="preserve">ERR579125_2</t>
  </si>
  <si>
    <t xml:space="preserve">ERR579131</t>
  </si>
  <si>
    <t xml:space="preserve">adult group-120</t>
  </si>
  <si>
    <t xml:space="preserve">smoothmuscle_8a</t>
  </si>
  <si>
    <t xml:space="preserve">ERR579131_1</t>
  </si>
  <si>
    <t xml:space="preserve">ERR579131_2</t>
  </si>
  <si>
    <t xml:space="preserve">ERR579153</t>
  </si>
  <si>
    <t xml:space="preserve">adult group-121</t>
  </si>
  <si>
    <t xml:space="preserve">smoothmuscle_8b</t>
  </si>
  <si>
    <t xml:space="preserve">ERR579153_1</t>
  </si>
  <si>
    <t xml:space="preserve">ERR579153_2</t>
  </si>
  <si>
    <t xml:space="preserve">spleen</t>
  </si>
  <si>
    <t xml:space="preserve">ERR315338</t>
  </si>
  <si>
    <t xml:space="preserve">adult group-76 V82</t>
  </si>
  <si>
    <t xml:space="preserve">spleen_3a</t>
  </si>
  <si>
    <t xml:space="preserve">ERR315338_1</t>
  </si>
  <si>
    <t xml:space="preserve">ERR315338_2</t>
  </si>
  <si>
    <t xml:space="preserve">ERR315405</t>
  </si>
  <si>
    <t xml:space="preserve">adult group-77 V83</t>
  </si>
  <si>
    <t xml:space="preserve">spleen_3b</t>
  </si>
  <si>
    <t xml:space="preserve">ERR315405_1</t>
  </si>
  <si>
    <t xml:space="preserve">ERR315405_2</t>
  </si>
  <si>
    <t xml:space="preserve">ERR315416</t>
  </si>
  <si>
    <t xml:space="preserve">ERR315416_1</t>
  </si>
  <si>
    <t xml:space="preserve">ERR315416_2</t>
  </si>
  <si>
    <t xml:space="preserve">ERR315448</t>
  </si>
  <si>
    <t xml:space="preserve">adult group-79 V85</t>
  </si>
  <si>
    <t xml:space="preserve">spleen_3d</t>
  </si>
  <si>
    <t xml:space="preserve">ERR315448_1</t>
  </si>
  <si>
    <t xml:space="preserve">ERR315448_2</t>
  </si>
  <si>
    <t xml:space="preserve">ERR315473</t>
  </si>
  <si>
    <t xml:space="preserve">adult group-78 V84</t>
  </si>
  <si>
    <t xml:space="preserve">spleen_3c</t>
  </si>
  <si>
    <t xml:space="preserve">ERR315473_1</t>
  </si>
  <si>
    <t xml:space="preserve">ERR315473_2</t>
  </si>
  <si>
    <t xml:space="preserve">stomach</t>
  </si>
  <si>
    <t xml:space="preserve">ERR315369</t>
  </si>
  <si>
    <t xml:space="preserve">adult group-81 V91</t>
  </si>
  <si>
    <t xml:space="preserve">stomach_3b</t>
  </si>
  <si>
    <t xml:space="preserve">ERR315369_1</t>
  </si>
  <si>
    <t xml:space="preserve">ERR315369_2</t>
  </si>
  <si>
    <t xml:space="preserve">ERR315379</t>
  </si>
  <si>
    <t xml:space="preserve">adult group-80 V90</t>
  </si>
  <si>
    <t xml:space="preserve">stomach_3a</t>
  </si>
  <si>
    <t xml:space="preserve">ERR315379_1</t>
  </si>
  <si>
    <t xml:space="preserve">ERR315379_2</t>
  </si>
  <si>
    <t xml:space="preserve">ERR315467</t>
  </si>
  <si>
    <t xml:space="preserve">adult group-82 V18</t>
  </si>
  <si>
    <t xml:space="preserve">stomach_a</t>
  </si>
  <si>
    <t xml:space="preserve">ERR315467_1</t>
  </si>
  <si>
    <t xml:space="preserve">ERR315467_2</t>
  </si>
  <si>
    <t xml:space="preserve">ERR315485</t>
  </si>
  <si>
    <t xml:space="preserve">ERR315485_1</t>
  </si>
  <si>
    <t xml:space="preserve">ERR315485_2</t>
  </si>
  <si>
    <t xml:space="preserve">ERR315350</t>
  </si>
  <si>
    <t xml:space="preserve">adult group-83 V134</t>
  </si>
  <si>
    <t xml:space="preserve">testis_4a</t>
  </si>
  <si>
    <t xml:space="preserve">ERR315350_1</t>
  </si>
  <si>
    <t xml:space="preserve">ERR315350_2</t>
  </si>
  <si>
    <t xml:space="preserve">ERR315351</t>
  </si>
  <si>
    <t xml:space="preserve">ERR315351_1</t>
  </si>
  <si>
    <t xml:space="preserve">ERR315351_2</t>
  </si>
  <si>
    <t xml:space="preserve">ERR315352</t>
  </si>
  <si>
    <t xml:space="preserve">adult group-84 V255</t>
  </si>
  <si>
    <t xml:space="preserve">testis_7a</t>
  </si>
  <si>
    <t xml:space="preserve">ERR315352_1</t>
  </si>
  <si>
    <t xml:space="preserve">ERR315352_2</t>
  </si>
  <si>
    <t xml:space="preserve">ERR315391</t>
  </si>
  <si>
    <t xml:space="preserve">adult group-86 V257</t>
  </si>
  <si>
    <t xml:space="preserve">testis_7c</t>
  </si>
  <si>
    <t xml:space="preserve">ERR315391_1</t>
  </si>
  <si>
    <t xml:space="preserve">ERR315391_2</t>
  </si>
  <si>
    <t xml:space="preserve">ERR315415</t>
  </si>
  <si>
    <t xml:space="preserve">adult group-88 V259</t>
  </si>
  <si>
    <t xml:space="preserve">testis_7e</t>
  </si>
  <si>
    <t xml:space="preserve">ERR315415_1</t>
  </si>
  <si>
    <t xml:space="preserve">ERR315415_2</t>
  </si>
  <si>
    <t xml:space="preserve">ERR315446</t>
  </si>
  <si>
    <t xml:space="preserve">adult group-87 V258</t>
  </si>
  <si>
    <t xml:space="preserve">testis_7d</t>
  </si>
  <si>
    <t xml:space="preserve">ERR315446_1</t>
  </si>
  <si>
    <t xml:space="preserve">ERR315446_2</t>
  </si>
  <si>
    <t xml:space="preserve">ERR315456</t>
  </si>
  <si>
    <t xml:space="preserve">adult group-85 V256</t>
  </si>
  <si>
    <t xml:space="preserve">testis_7b</t>
  </si>
  <si>
    <t xml:space="preserve">ERR315456_1</t>
  </si>
  <si>
    <t xml:space="preserve">ERR315456_2</t>
  </si>
  <si>
    <t xml:space="preserve">ERR315492</t>
  </si>
  <si>
    <t xml:space="preserve">adult group-89 V260</t>
  </si>
  <si>
    <t xml:space="preserve">testis_7f</t>
  </si>
  <si>
    <t xml:space="preserve">ERR315492_1</t>
  </si>
  <si>
    <t xml:space="preserve">ERR315492_2</t>
  </si>
  <si>
    <t xml:space="preserve">ERR315337</t>
  </si>
  <si>
    <t xml:space="preserve">adult group-91 V197</t>
  </si>
  <si>
    <t xml:space="preserve">thyroid_5b</t>
  </si>
  <si>
    <t xml:space="preserve">ERR315337_1</t>
  </si>
  <si>
    <t xml:space="preserve">ERR315337_2</t>
  </si>
  <si>
    <t xml:space="preserve">ERR315358</t>
  </si>
  <si>
    <t xml:space="preserve">adult group-90 V196</t>
  </si>
  <si>
    <t xml:space="preserve">thyroid_5a</t>
  </si>
  <si>
    <t xml:space="preserve">ERR315358_1</t>
  </si>
  <si>
    <t xml:space="preserve">ERR315358_2</t>
  </si>
  <si>
    <t xml:space="preserve">ERR315363</t>
  </si>
  <si>
    <t xml:space="preserve">adult group-92 V198</t>
  </si>
  <si>
    <t xml:space="preserve">thyroid_5c</t>
  </si>
  <si>
    <t xml:space="preserve">ERR315363_1</t>
  </si>
  <si>
    <t xml:space="preserve">ERR315363_2</t>
  </si>
  <si>
    <t xml:space="preserve">ERR315397</t>
  </si>
  <si>
    <t xml:space="preserve">adult group-93 V199</t>
  </si>
  <si>
    <t xml:space="preserve">thyroid_5d</t>
  </si>
  <si>
    <t xml:space="preserve">ERR315397_1</t>
  </si>
  <si>
    <t xml:space="preserve">ERR315397_2</t>
  </si>
  <si>
    <t xml:space="preserve">ERR315412</t>
  </si>
  <si>
    <t xml:space="preserve">ERR315412_1</t>
  </si>
  <si>
    <t xml:space="preserve">ERR315412_2</t>
  </si>
  <si>
    <t xml:space="preserve">ERR315422</t>
  </si>
  <si>
    <t xml:space="preserve">ERR315422_1</t>
  </si>
  <si>
    <t xml:space="preserve">ERR315422_2</t>
  </si>
  <si>
    <t xml:space="preserve">ERR315428</t>
  </si>
  <si>
    <t xml:space="preserve">ERR315428_1</t>
  </si>
  <si>
    <t xml:space="preserve">ERR315428_2</t>
  </si>
  <si>
    <t xml:space="preserve">ERR315483</t>
  </si>
  <si>
    <t xml:space="preserve">ERR315483_1</t>
  </si>
  <si>
    <t xml:space="preserve">ERR315483_2</t>
  </si>
  <si>
    <t xml:space="preserve">ERR315491</t>
  </si>
  <si>
    <t xml:space="preserve">ERR315491_1</t>
  </si>
  <si>
    <t xml:space="preserve">ERR315491_2</t>
  </si>
  <si>
    <t xml:space="preserve">tonsil</t>
  </si>
  <si>
    <t xml:space="preserve">ERR579133</t>
  </si>
  <si>
    <t xml:space="preserve">adult group-127</t>
  </si>
  <si>
    <t xml:space="preserve">tonsil_8e1</t>
  </si>
  <si>
    <t xml:space="preserve">ERR579133_1</t>
  </si>
  <si>
    <t xml:space="preserve">ERR579133_2</t>
  </si>
  <si>
    <t xml:space="preserve">ERR579135</t>
  </si>
  <si>
    <t xml:space="preserve">adult group-123</t>
  </si>
  <si>
    <t xml:space="preserve">tonsil_8a1</t>
  </si>
  <si>
    <t xml:space="preserve">ERR579135_1</t>
  </si>
  <si>
    <t xml:space="preserve">ERR579135_2</t>
  </si>
  <si>
    <t xml:space="preserve">ERR579139</t>
  </si>
  <si>
    <t xml:space="preserve">adult group-124</t>
  </si>
  <si>
    <t xml:space="preserve">tonsil_8b1</t>
  </si>
  <si>
    <t xml:space="preserve">ERR579139_1</t>
  </si>
  <si>
    <t xml:space="preserve">ERR579139_2</t>
  </si>
  <si>
    <t xml:space="preserve">Other_datasets (adipose, kidney, macrophages):</t>
  </si>
  <si>
    <t xml:space="preserve">SRR1292150</t>
  </si>
  <si>
    <t xml:space="preserve">Sample12101</t>
  </si>
  <si>
    <t xml:space="preserve">GSM1389720</t>
  </si>
  <si>
    <t xml:space="preserve">SRR1292151</t>
  </si>
  <si>
    <t xml:space="preserve">Sample12104</t>
  </si>
  <si>
    <t xml:space="preserve">GSM1389721</t>
  </si>
  <si>
    <t xml:space="preserve">SRR1292152</t>
  </si>
  <si>
    <t xml:space="preserve">Sample12105</t>
  </si>
  <si>
    <t xml:space="preserve">GSM1389722</t>
  </si>
  <si>
    <t xml:space="preserve">SRR2014239</t>
  </si>
  <si>
    <t xml:space="preserve">Agilent_Adult_Kidney</t>
  </si>
  <si>
    <t xml:space="preserve">GSM1698569</t>
  </si>
  <si>
    <t xml:space="preserve">SRR2014240</t>
  </si>
  <si>
    <t xml:space="preserve">Biochain_Adult_Kidney</t>
  </si>
  <si>
    <t xml:space="preserve">GSM1698570</t>
  </si>
  <si>
    <t xml:space="preserve">kidney+</t>
  </si>
  <si>
    <t xml:space="preserve">SRR2039196</t>
  </si>
  <si>
    <t xml:space="preserve">Uninvolved_Kidney_1</t>
  </si>
  <si>
    <t xml:space="preserve">GSM1695197</t>
  </si>
  <si>
    <t xml:space="preserve">SRR2039197</t>
  </si>
  <si>
    <t xml:space="preserve">Uninvolved_Kidney_2</t>
  </si>
  <si>
    <t xml:space="preserve">GSM1695198</t>
  </si>
  <si>
    <t xml:space="preserve">SRR2039198</t>
  </si>
  <si>
    <t xml:space="preserve">Uninvolved_Kidney_3</t>
  </si>
  <si>
    <t xml:space="preserve">GSM1695199</t>
  </si>
  <si>
    <t xml:space="preserve">macrophages</t>
  </si>
  <si>
    <t xml:space="preserve">SRR1282175</t>
  </si>
  <si>
    <t xml:space="preserve">24hr_Media_Unstim_1</t>
  </si>
  <si>
    <t xml:space="preserve">GSM1383753</t>
  </si>
  <si>
    <t xml:space="preserve">SRR1282176</t>
  </si>
  <si>
    <t xml:space="preserve">24hr_Media_Unstim_2</t>
  </si>
  <si>
    <t xml:space="preserve">GSM1383754</t>
  </si>
  <si>
    <t xml:space="preserve">SRR1282177</t>
  </si>
  <si>
    <t xml:space="preserve">24hr_Media_Unstim_3</t>
  </si>
  <si>
    <t xml:space="preserve">GSM1383755</t>
  </si>
  <si>
    <t xml:space="preserve">SRR1282195</t>
  </si>
  <si>
    <t xml:space="preserve">6hr_Media_Unstim_244_1</t>
  </si>
  <si>
    <t xml:space="preserve">GSM1383773</t>
  </si>
  <si>
    <t xml:space="preserve">SRR1282196</t>
  </si>
  <si>
    <t xml:space="preserve">6hr_Media_Unstim_244_2</t>
  </si>
  <si>
    <t xml:space="preserve">GSM1383774</t>
  </si>
  <si>
    <t xml:space="preserve">SRR1282197</t>
  </si>
  <si>
    <t xml:space="preserve">6hr_Media_Unstim_244_3</t>
  </si>
  <si>
    <t xml:space="preserve">GSM1383775</t>
  </si>
  <si>
    <t xml:space="preserve">SRR1289650</t>
  </si>
  <si>
    <t xml:space="preserve">1_macrophage</t>
  </si>
  <si>
    <t xml:space="preserve">GSM1387572</t>
  </si>
  <si>
    <t xml:space="preserve">SRR1289651</t>
  </si>
  <si>
    <t xml:space="preserve">2_macrophage_fibroblast</t>
  </si>
  <si>
    <t xml:space="preserve">GSM1387573</t>
  </si>
  <si>
    <t xml:space="preserve">SRR1289652</t>
  </si>
  <si>
    <t xml:space="preserve">3_macrophage_TNF</t>
  </si>
  <si>
    <t xml:space="preserve">GSM1387574</t>
  </si>
  <si>
    <t xml:space="preserve">SRR1289653</t>
  </si>
  <si>
    <t xml:space="preserve">4_macrophage_fibroblast_TNF</t>
  </si>
  <si>
    <t xml:space="preserve">GSM1387575</t>
  </si>
  <si>
    <t xml:space="preserve">SRR1947489</t>
  </si>
  <si>
    <t xml:space="preserve">M372-none-4</t>
  </si>
  <si>
    <t xml:space="preserve">GSM1646957</t>
  </si>
  <si>
    <t xml:space="preserve">SRR1947493</t>
  </si>
  <si>
    <t xml:space="preserve">M375-none-4</t>
  </si>
  <si>
    <t xml:space="preserve">GSM1646961</t>
  </si>
  <si>
    <t xml:space="preserve">SRR1947507</t>
  </si>
  <si>
    <t xml:space="preserve">M374-none-48</t>
  </si>
  <si>
    <t xml:space="preserve">GSM1646975</t>
  </si>
  <si>
    <t xml:space="preserve">SRR1947512</t>
  </si>
  <si>
    <t xml:space="preserve">M376-none-48</t>
  </si>
  <si>
    <t xml:space="preserve">GSM1646980</t>
  </si>
  <si>
    <t xml:space="preserve">SRR1947544</t>
  </si>
  <si>
    <t xml:space="preserve">M375-none-18</t>
  </si>
  <si>
    <t xml:space="preserve">GSM1647012</t>
  </si>
  <si>
    <t xml:space="preserve">SRR1947545</t>
  </si>
  <si>
    <t xml:space="preserve">M373-none-18</t>
  </si>
  <si>
    <t xml:space="preserve">GSM1647013</t>
  </si>
  <si>
    <t xml:space="preserve">SRR452328</t>
  </si>
  <si>
    <t xml:space="preserve">M1_1</t>
  </si>
  <si>
    <t xml:space="preserve">GSM907013</t>
  </si>
  <si>
    <t xml:space="preserve">SRR452329</t>
  </si>
  <si>
    <t xml:space="preserve">M1_2</t>
  </si>
  <si>
    <t xml:space="preserve">GSM907014</t>
  </si>
  <si>
    <t xml:space="preserve">SRR452330</t>
  </si>
  <si>
    <t xml:space="preserve">M1_3</t>
  </si>
  <si>
    <t xml:space="preserve">GSM907015</t>
  </si>
  <si>
    <t xml:space="preserve">SRR452331</t>
  </si>
  <si>
    <t xml:space="preserve">M2_1</t>
  </si>
  <si>
    <t xml:space="preserve">GSM907016</t>
  </si>
  <si>
    <t xml:space="preserve">SRR452332</t>
  </si>
  <si>
    <t xml:space="preserve">M2_2</t>
  </si>
  <si>
    <t xml:space="preserve">GSM907017</t>
  </si>
  <si>
    <t xml:space="preserve">SRR452333</t>
  </si>
  <si>
    <t xml:space="preserve">M2_3</t>
  </si>
  <si>
    <t xml:space="preserve">GSM907018</t>
  </si>
  <si>
    <t xml:space="preserve">SRR1850937</t>
  </si>
  <si>
    <t xml:space="preserve">placental villus parenchyma</t>
  </si>
  <si>
    <t xml:space="preserve">A1_a</t>
  </si>
  <si>
    <t xml:space="preserve">SRR1850940</t>
  </si>
  <si>
    <t xml:space="preserve">A12_c</t>
  </si>
  <si>
    <t xml:space="preserve">SRR1850947</t>
  </si>
  <si>
    <t xml:space="preserve">A17_a.4</t>
  </si>
  <si>
    <t xml:space="preserve">SRR1850958</t>
  </si>
  <si>
    <t xml:space="preserve">E10_c</t>
  </si>
  <si>
    <t xml:space="preserve">SRR1850963</t>
  </si>
  <si>
    <t xml:space="preserve">E15_a</t>
  </si>
  <si>
    <t xml:space="preserve">SRR1850971</t>
  </si>
  <si>
    <t xml:space="preserve">E3_b.3</t>
  </si>
  <si>
    <t xml:space="preserve">SRR1850977</t>
  </si>
  <si>
    <t xml:space="preserve">S10_b</t>
  </si>
  <si>
    <t xml:space="preserve">SRR1850986</t>
  </si>
  <si>
    <t xml:space="preserve">S4_b</t>
  </si>
  <si>
    <t xml:space="preserve">SRR1850990</t>
  </si>
  <si>
    <t xml:space="preserve">S6_c</t>
  </si>
  <si>
    <t xml:space="preserve">SRR1851002</t>
  </si>
  <si>
    <t xml:space="preserve">X12_c</t>
  </si>
  <si>
    <t xml:space="preserve">SRR1851008</t>
  </si>
  <si>
    <t xml:space="preserve">X15_b</t>
  </si>
  <si>
    <t xml:space="preserve">SRR1851013</t>
  </si>
  <si>
    <t xml:space="preserve">X7_a</t>
  </si>
  <si>
    <t xml:space="preserve">retinal pigmented epithelial</t>
  </si>
  <si>
    <t xml:space="preserve">SRR1554582</t>
  </si>
  <si>
    <t xml:space="preserve">human telomerase-immortalised retinal pigmented epithelial cells</t>
  </si>
  <si>
    <t xml:space="preserve">hTERT-RPE1_control D14-2356_Control</t>
  </si>
  <si>
    <t xml:space="preserve">SRR1554583</t>
  </si>
  <si>
    <t xml:space="preserve">hTERT-RPE1_control D14-2357_Control</t>
  </si>
  <si>
    <t xml:space="preserve">SRR1554584</t>
  </si>
  <si>
    <t xml:space="preserve">hTERT-RPE1_control D14-2358_Control</t>
  </si>
  <si>
    <t xml:space="preserve">SRR1979194</t>
  </si>
  <si>
    <t xml:space="preserve">Fetal RPE-Donor "A" (Ion torrent)</t>
  </si>
  <si>
    <t xml:space="preserve">hfRPE-020207-2 RPEA_P0_D32</t>
  </si>
  <si>
    <t xml:space="preserve">SRR1979195</t>
  </si>
  <si>
    <t xml:space="preserve">Fetal RPE-Donor "B" (Ion Torrent)</t>
  </si>
  <si>
    <t xml:space="preserve">hfRPE-071709 RPEB_P0_D32</t>
  </si>
  <si>
    <t xml:space="preserve">SRR1979198</t>
  </si>
  <si>
    <t xml:space="preserve">Fetal RPE-Donor "A" (Ion Torrent)</t>
  </si>
  <si>
    <t xml:space="preserve">hfRPE-020207-2 RPEA_P4_D32_A83</t>
  </si>
  <si>
    <t xml:space="preserve">SRR447137</t>
  </si>
  <si>
    <t xml:space="preserve">RPE isolated from 16 weeks gestation human fetus</t>
  </si>
  <si>
    <t xml:space="preserve">hfRPESeq090910</t>
  </si>
  <si>
    <t xml:space="preserve">SRR447138</t>
  </si>
  <si>
    <t xml:space="preserve">hfRPESeq012611</t>
  </si>
  <si>
    <t xml:space="preserve">SRR447139</t>
  </si>
  <si>
    <t xml:space="preserve">Retinal Pigment Epithelium</t>
  </si>
  <si>
    <t xml:space="preserve">hESC H1 line-derived RPE</t>
  </si>
  <si>
    <t xml:space="preserve">SRR447140</t>
  </si>
  <si>
    <t xml:space="preserve">SRR447142</t>
  </si>
  <si>
    <t xml:space="preserve">hESC H9 line-derived RPE</t>
  </si>
  <si>
    <t xml:space="preserve">SRR447143</t>
  </si>
  <si>
    <t xml:space="preserve">hESC H9 line - derived RPE</t>
  </si>
  <si>
    <t xml:space="preserve">retina</t>
  </si>
  <si>
    <t xml:space="preserve">SRR548611</t>
  </si>
  <si>
    <t xml:space="preserve">Normal human retina</t>
  </si>
  <si>
    <t xml:space="preserve">ThreeEyes HRN1</t>
  </si>
  <si>
    <t xml:space="preserve">SRR548611_1</t>
  </si>
  <si>
    <t xml:space="preserve">SRR548611_2</t>
  </si>
  <si>
    <t xml:space="preserve">SRR548612</t>
  </si>
  <si>
    <t xml:space="preserve">ThreeEyes HRN2</t>
  </si>
  <si>
    <t xml:space="preserve">SRR548612_1</t>
  </si>
  <si>
    <t xml:space="preserve">SRR548612_2</t>
  </si>
  <si>
    <t xml:space="preserve">SRR548613</t>
  </si>
  <si>
    <t xml:space="preserve">ThreeEyes HRN3</t>
  </si>
  <si>
    <t xml:space="preserve">SRR548613_1</t>
  </si>
  <si>
    <t xml:space="preserve">SRR548613_2</t>
  </si>
  <si>
    <t xml:space="preserve">kidney normal riboprof</t>
  </si>
  <si>
    <t xml:space="preserve">SRR1528686</t>
  </si>
  <si>
    <t xml:space="preserve">Kidney normal tissue 1 RP</t>
  </si>
  <si>
    <t xml:space="preserve">tissue 1</t>
  </si>
  <si>
    <t xml:space="preserve">SRR1528687</t>
  </si>
  <si>
    <t xml:space="preserve">SRR1528688</t>
  </si>
  <si>
    <t xml:space="preserve">Kidney normal tissue 2 RP</t>
  </si>
  <si>
    <t xml:space="preserve">tissue 2</t>
  </si>
  <si>
    <t xml:space="preserve">SRR1528689</t>
  </si>
  <si>
    <t xml:space="preserve">kidney normal RNAseq</t>
  </si>
  <si>
    <t xml:space="preserve">SRR2064424</t>
  </si>
  <si>
    <t xml:space="preserve">Kidney normal tissue 1 RNAseq</t>
  </si>
  <si>
    <t xml:space="preserve">SRR2064425</t>
  </si>
  <si>
    <t xml:space="preserve">Kidney normal tissue 2 RNAseq</t>
  </si>
  <si>
    <t xml:space="preserve">kidney tumor riboprof</t>
  </si>
  <si>
    <t xml:space="preserve">SRR2064430</t>
  </si>
  <si>
    <t xml:space="preserve">Kidney normal tissue 1 tumor 2 RP</t>
  </si>
  <si>
    <t xml:space="preserve">tissue 1 tumor</t>
  </si>
  <si>
    <t xml:space="preserve">SRR2064431</t>
  </si>
  <si>
    <t xml:space="preserve">Kidney normal tissue 2 tumor 2 RP</t>
  </si>
  <si>
    <t xml:space="preserve">tissue 2 tum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10.28"/>
    <col collapsed="false" customWidth="true" hidden="false" outlineLevel="0" max="3" min="3" style="0" width="7.28"/>
    <col collapsed="false" customWidth="true" hidden="false" outlineLevel="0" max="4" min="4" style="0" width="27.28"/>
    <col collapsed="false" customWidth="true" hidden="false" outlineLevel="0" max="5" min="5" style="0" width="9.41"/>
    <col collapsed="false" customWidth="true" hidden="false" outlineLevel="0" max="6" min="6" style="0" width="8.56"/>
    <col collapsed="false" customWidth="true" hidden="false" outlineLevel="0" max="7" min="7" style="0" width="7.42"/>
    <col collapsed="false" customWidth="true" hidden="false" outlineLevel="0" max="8" min="8" style="0" width="12.7"/>
    <col collapsed="false" customWidth="true" hidden="false" outlineLevel="0" max="9" min="9" style="0" width="12.28"/>
    <col collapsed="false" customWidth="true" hidden="false" outlineLevel="0" max="11" min="11" style="0" width="11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/>
      <c r="C2" s="3"/>
      <c r="D2" s="2"/>
      <c r="E2" s="2"/>
    </row>
    <row r="3" customFormat="false" ht="15" hidden="false" customHeight="false" outlineLevel="0" collapsed="false">
      <c r="A3" s="4" t="s">
        <v>2</v>
      </c>
      <c r="B3" s="5"/>
      <c r="C3" s="5"/>
      <c r="D3" s="5"/>
      <c r="E3" s="5"/>
      <c r="F3" s="5"/>
      <c r="G3" s="5"/>
      <c r="H3" s="5"/>
      <c r="I3" s="5"/>
    </row>
    <row r="4" customFormat="false" ht="15" hidden="false" customHeight="false" outlineLevel="0" collapsed="false">
      <c r="A4" s="6" t="s">
        <v>3</v>
      </c>
      <c r="B4" s="6" t="s">
        <v>4</v>
      </c>
      <c r="C4" s="6" t="s">
        <v>5</v>
      </c>
      <c r="D4" s="6" t="s">
        <v>6</v>
      </c>
      <c r="E4" s="6" t="s">
        <v>7</v>
      </c>
      <c r="F4" s="6" t="s">
        <v>8</v>
      </c>
      <c r="G4" s="6" t="s">
        <v>9</v>
      </c>
      <c r="H4" s="6" t="s">
        <v>10</v>
      </c>
      <c r="I4" s="6" t="s">
        <v>11</v>
      </c>
    </row>
    <row r="5" customFormat="false" ht="15" hidden="false" customHeight="false" outlineLevel="0" collapsed="false">
      <c r="A5" s="7" t="s">
        <v>12</v>
      </c>
      <c r="B5" s="0" t="s">
        <v>13</v>
      </c>
      <c r="C5" s="0" t="s">
        <v>14</v>
      </c>
      <c r="D5" s="0" t="s">
        <v>15</v>
      </c>
      <c r="E5" s="0" t="s">
        <v>16</v>
      </c>
      <c r="F5" s="0" t="n">
        <v>50</v>
      </c>
      <c r="G5" s="0" t="s">
        <v>17</v>
      </c>
      <c r="H5" s="8" t="n">
        <v>77300072</v>
      </c>
      <c r="I5" s="0" t="s">
        <v>18</v>
      </c>
    </row>
    <row r="6" customFormat="false" ht="15" hidden="false" customHeight="false" outlineLevel="0" collapsed="false">
      <c r="A6" s="7" t="s">
        <v>12</v>
      </c>
      <c r="B6" s="0" t="s">
        <v>13</v>
      </c>
      <c r="C6" s="0" t="s">
        <v>14</v>
      </c>
      <c r="D6" s="0" t="s">
        <v>15</v>
      </c>
      <c r="E6" s="0" t="s">
        <v>16</v>
      </c>
      <c r="F6" s="0" t="n">
        <v>50</v>
      </c>
      <c r="G6" s="0" t="s">
        <v>17</v>
      </c>
      <c r="H6" s="8" t="n">
        <v>77300072</v>
      </c>
      <c r="I6" s="0" t="s">
        <v>19</v>
      </c>
    </row>
    <row r="7" customFormat="false" ht="15" hidden="false" customHeight="false" outlineLevel="0" collapsed="false">
      <c r="A7" s="7" t="s">
        <v>12</v>
      </c>
      <c r="B7" s="0" t="s">
        <v>20</v>
      </c>
      <c r="C7" s="0" t="s">
        <v>14</v>
      </c>
      <c r="D7" s="0" t="s">
        <v>15</v>
      </c>
      <c r="E7" s="0" t="s">
        <v>16</v>
      </c>
      <c r="F7" s="0" t="n">
        <v>75</v>
      </c>
      <c r="G7" s="0" t="s">
        <v>21</v>
      </c>
      <c r="H7" s="8" t="n">
        <v>76269225</v>
      </c>
      <c r="I7" s="0" t="s">
        <v>20</v>
      </c>
    </row>
    <row r="8" customFormat="false" ht="15" hidden="false" customHeight="false" outlineLevel="0" collapsed="false">
      <c r="A8" s="7" t="s">
        <v>22</v>
      </c>
      <c r="B8" s="0" t="s">
        <v>23</v>
      </c>
      <c r="C8" s="0" t="s">
        <v>24</v>
      </c>
      <c r="D8" s="0" t="s">
        <v>25</v>
      </c>
      <c r="E8" s="0" t="s">
        <v>26</v>
      </c>
      <c r="F8" s="0" t="n">
        <v>50</v>
      </c>
      <c r="G8" s="0" t="s">
        <v>17</v>
      </c>
      <c r="H8" s="8" t="n">
        <v>74472871</v>
      </c>
      <c r="I8" s="0" t="s">
        <v>27</v>
      </c>
    </row>
    <row r="9" customFormat="false" ht="15" hidden="false" customHeight="false" outlineLevel="0" collapsed="false">
      <c r="A9" s="7" t="s">
        <v>22</v>
      </c>
      <c r="B9" s="0" t="s">
        <v>23</v>
      </c>
      <c r="C9" s="0" t="s">
        <v>24</v>
      </c>
      <c r="D9" s="0" t="s">
        <v>25</v>
      </c>
      <c r="E9" s="0" t="s">
        <v>26</v>
      </c>
      <c r="F9" s="0" t="n">
        <v>50</v>
      </c>
      <c r="G9" s="0" t="s">
        <v>17</v>
      </c>
      <c r="H9" s="8" t="n">
        <v>74472871</v>
      </c>
      <c r="I9" s="0" t="s">
        <v>28</v>
      </c>
    </row>
    <row r="10" customFormat="false" ht="15" hidden="false" customHeight="false" outlineLevel="0" collapsed="false">
      <c r="A10" s="7" t="s">
        <v>22</v>
      </c>
      <c r="B10" s="0" t="s">
        <v>29</v>
      </c>
      <c r="C10" s="0" t="s">
        <v>24</v>
      </c>
      <c r="D10" s="0" t="s">
        <v>25</v>
      </c>
      <c r="E10" s="0" t="s">
        <v>26</v>
      </c>
      <c r="F10" s="0" t="n">
        <v>75</v>
      </c>
      <c r="G10" s="0" t="s">
        <v>21</v>
      </c>
      <c r="H10" s="8" t="n">
        <v>76171569</v>
      </c>
      <c r="I10" s="0" t="s">
        <v>29</v>
      </c>
    </row>
    <row r="11" customFormat="false" ht="15" hidden="false" customHeight="false" outlineLevel="0" collapsed="false">
      <c r="A11" s="7" t="s">
        <v>30</v>
      </c>
      <c r="B11" s="0" t="s">
        <v>31</v>
      </c>
      <c r="C11" s="0" t="s">
        <v>14</v>
      </c>
      <c r="D11" s="0" t="s">
        <v>32</v>
      </c>
      <c r="E11" s="0" t="s">
        <v>33</v>
      </c>
      <c r="F11" s="0" t="n">
        <v>50</v>
      </c>
      <c r="G11" s="0" t="s">
        <v>17</v>
      </c>
      <c r="H11" s="8" t="n">
        <v>73513047</v>
      </c>
      <c r="I11" s="0" t="s">
        <v>34</v>
      </c>
    </row>
    <row r="12" customFormat="false" ht="15" hidden="false" customHeight="false" outlineLevel="0" collapsed="false">
      <c r="A12" s="7" t="s">
        <v>30</v>
      </c>
      <c r="B12" s="0" t="s">
        <v>31</v>
      </c>
      <c r="C12" s="0" t="s">
        <v>14</v>
      </c>
      <c r="D12" s="0" t="s">
        <v>32</v>
      </c>
      <c r="E12" s="0" t="s">
        <v>33</v>
      </c>
      <c r="F12" s="0" t="n">
        <v>50</v>
      </c>
      <c r="G12" s="0" t="s">
        <v>17</v>
      </c>
      <c r="H12" s="8" t="n">
        <v>73513047</v>
      </c>
      <c r="I12" s="0" t="s">
        <v>35</v>
      </c>
    </row>
    <row r="13" customFormat="false" ht="15" hidden="false" customHeight="false" outlineLevel="0" collapsed="false">
      <c r="A13" s="7" t="s">
        <v>30</v>
      </c>
      <c r="B13" s="0" t="s">
        <v>36</v>
      </c>
      <c r="C13" s="0" t="s">
        <v>14</v>
      </c>
      <c r="D13" s="0" t="s">
        <v>32</v>
      </c>
      <c r="E13" s="0" t="s">
        <v>33</v>
      </c>
      <c r="F13" s="0" t="n">
        <v>75</v>
      </c>
      <c r="G13" s="0" t="s">
        <v>21</v>
      </c>
      <c r="H13" s="8" t="n">
        <v>64313204</v>
      </c>
      <c r="I13" s="0" t="s">
        <v>36</v>
      </c>
    </row>
    <row r="14" customFormat="false" ht="15" hidden="false" customHeight="false" outlineLevel="0" collapsed="false">
      <c r="A14" s="7" t="s">
        <v>37</v>
      </c>
      <c r="B14" s="0" t="s">
        <v>38</v>
      </c>
      <c r="C14" s="0" t="s">
        <v>14</v>
      </c>
      <c r="D14" s="0" t="s">
        <v>39</v>
      </c>
      <c r="E14" s="0" t="s">
        <v>40</v>
      </c>
      <c r="F14" s="0" t="n">
        <v>50</v>
      </c>
      <c r="G14" s="0" t="s">
        <v>17</v>
      </c>
      <c r="H14" s="8" t="n">
        <v>75862215</v>
      </c>
      <c r="I14" s="0" t="s">
        <v>41</v>
      </c>
    </row>
    <row r="15" customFormat="false" ht="15" hidden="false" customHeight="false" outlineLevel="0" collapsed="false">
      <c r="A15" s="7" t="s">
        <v>37</v>
      </c>
      <c r="B15" s="0" t="s">
        <v>38</v>
      </c>
      <c r="C15" s="0" t="s">
        <v>14</v>
      </c>
      <c r="D15" s="0" t="s">
        <v>39</v>
      </c>
      <c r="E15" s="0" t="s">
        <v>40</v>
      </c>
      <c r="F15" s="0" t="n">
        <v>50</v>
      </c>
      <c r="G15" s="0" t="s">
        <v>17</v>
      </c>
      <c r="H15" s="8" t="n">
        <v>75862215</v>
      </c>
      <c r="I15" s="0" t="s">
        <v>42</v>
      </c>
    </row>
    <row r="16" customFormat="false" ht="15" hidden="false" customHeight="false" outlineLevel="0" collapsed="false">
      <c r="A16" s="7" t="s">
        <v>37</v>
      </c>
      <c r="B16" s="0" t="s">
        <v>43</v>
      </c>
      <c r="C16" s="0" t="s">
        <v>14</v>
      </c>
      <c r="D16" s="0" t="s">
        <v>39</v>
      </c>
      <c r="E16" s="0" t="s">
        <v>40</v>
      </c>
      <c r="F16" s="0" t="n">
        <v>75</v>
      </c>
      <c r="G16" s="0" t="s">
        <v>21</v>
      </c>
      <c r="H16" s="8" t="n">
        <v>77195260</v>
      </c>
      <c r="I16" s="0" t="s">
        <v>43</v>
      </c>
    </row>
    <row r="17" customFormat="false" ht="15" hidden="false" customHeight="false" outlineLevel="0" collapsed="false">
      <c r="A17" s="7" t="s">
        <v>44</v>
      </c>
      <c r="B17" s="0" t="s">
        <v>45</v>
      </c>
      <c r="C17" s="0" t="s">
        <v>14</v>
      </c>
      <c r="D17" s="0" t="s">
        <v>46</v>
      </c>
      <c r="E17" s="0" t="s">
        <v>47</v>
      </c>
      <c r="F17" s="0" t="n">
        <v>50</v>
      </c>
      <c r="G17" s="0" t="s">
        <v>17</v>
      </c>
      <c r="H17" s="8" t="n">
        <v>82437443</v>
      </c>
      <c r="I17" s="0" t="s">
        <v>48</v>
      </c>
    </row>
    <row r="18" customFormat="false" ht="15" hidden="false" customHeight="false" outlineLevel="0" collapsed="false">
      <c r="A18" s="7" t="s">
        <v>44</v>
      </c>
      <c r="B18" s="0" t="s">
        <v>45</v>
      </c>
      <c r="C18" s="0" t="s">
        <v>14</v>
      </c>
      <c r="D18" s="0" t="s">
        <v>46</v>
      </c>
      <c r="E18" s="0" t="s">
        <v>47</v>
      </c>
      <c r="F18" s="0" t="n">
        <v>50</v>
      </c>
      <c r="G18" s="0" t="s">
        <v>17</v>
      </c>
      <c r="H18" s="8" t="n">
        <v>82437443</v>
      </c>
      <c r="I18" s="0" t="s">
        <v>49</v>
      </c>
    </row>
    <row r="19" customFormat="false" ht="15" hidden="false" customHeight="false" outlineLevel="0" collapsed="false">
      <c r="A19" s="7" t="s">
        <v>44</v>
      </c>
      <c r="B19" s="0" t="s">
        <v>50</v>
      </c>
      <c r="C19" s="0" t="s">
        <v>14</v>
      </c>
      <c r="D19" s="0" t="s">
        <v>46</v>
      </c>
      <c r="E19" s="0" t="s">
        <v>47</v>
      </c>
      <c r="F19" s="0" t="n">
        <v>75</v>
      </c>
      <c r="G19" s="0" t="s">
        <v>21</v>
      </c>
      <c r="H19" s="8" t="n">
        <v>80257757</v>
      </c>
      <c r="I19" s="0" t="s">
        <v>50</v>
      </c>
    </row>
    <row r="20" customFormat="false" ht="15" hidden="false" customHeight="false" outlineLevel="0" collapsed="false">
      <c r="A20" s="7" t="s">
        <v>51</v>
      </c>
      <c r="B20" s="0" t="s">
        <v>52</v>
      </c>
      <c r="C20" s="0" t="s">
        <v>24</v>
      </c>
      <c r="D20" s="0" t="s">
        <v>32</v>
      </c>
      <c r="E20" s="0" t="s">
        <v>53</v>
      </c>
      <c r="F20" s="0" t="n">
        <v>50</v>
      </c>
      <c r="G20" s="0" t="s">
        <v>17</v>
      </c>
      <c r="H20" s="8" t="n">
        <v>82918784</v>
      </c>
      <c r="I20" s="0" t="s">
        <v>54</v>
      </c>
    </row>
    <row r="21" customFormat="false" ht="15" hidden="false" customHeight="false" outlineLevel="0" collapsed="false">
      <c r="A21" s="7" t="s">
        <v>51</v>
      </c>
      <c r="B21" s="0" t="s">
        <v>52</v>
      </c>
      <c r="C21" s="0" t="s">
        <v>24</v>
      </c>
      <c r="D21" s="0" t="s">
        <v>32</v>
      </c>
      <c r="E21" s="0" t="s">
        <v>53</v>
      </c>
      <c r="F21" s="0" t="n">
        <v>50</v>
      </c>
      <c r="G21" s="0" t="s">
        <v>17</v>
      </c>
      <c r="H21" s="8" t="n">
        <v>82918784</v>
      </c>
      <c r="I21" s="0" t="s">
        <v>55</v>
      </c>
    </row>
    <row r="22" customFormat="false" ht="15" hidden="false" customHeight="false" outlineLevel="0" collapsed="false">
      <c r="A22" s="7" t="s">
        <v>51</v>
      </c>
      <c r="B22" s="0" t="s">
        <v>56</v>
      </c>
      <c r="C22" s="0" t="s">
        <v>24</v>
      </c>
      <c r="D22" s="0" t="s">
        <v>32</v>
      </c>
      <c r="E22" s="0" t="s">
        <v>53</v>
      </c>
      <c r="F22" s="0" t="n">
        <v>75</v>
      </c>
      <c r="G22" s="0" t="s">
        <v>21</v>
      </c>
      <c r="H22" s="8" t="n">
        <v>76766862</v>
      </c>
      <c r="I22" s="0" t="s">
        <v>56</v>
      </c>
    </row>
    <row r="23" customFormat="false" ht="15" hidden="false" customHeight="false" outlineLevel="0" collapsed="false">
      <c r="A23" s="7" t="s">
        <v>57</v>
      </c>
      <c r="B23" s="0" t="s">
        <v>58</v>
      </c>
      <c r="C23" s="0" t="s">
        <v>14</v>
      </c>
      <c r="D23" s="0" t="s">
        <v>25</v>
      </c>
      <c r="E23" s="0" t="s">
        <v>59</v>
      </c>
      <c r="F23" s="0" t="n">
        <v>50</v>
      </c>
      <c r="G23" s="0" t="s">
        <v>17</v>
      </c>
      <c r="H23" s="8" t="n">
        <v>80397337</v>
      </c>
      <c r="I23" s="0" t="s">
        <v>60</v>
      </c>
    </row>
    <row r="24" customFormat="false" ht="15" hidden="false" customHeight="false" outlineLevel="0" collapsed="false">
      <c r="A24" s="7" t="s">
        <v>57</v>
      </c>
      <c r="B24" s="0" t="s">
        <v>58</v>
      </c>
      <c r="C24" s="0" t="s">
        <v>14</v>
      </c>
      <c r="D24" s="0" t="s">
        <v>25</v>
      </c>
      <c r="E24" s="0" t="s">
        <v>59</v>
      </c>
      <c r="F24" s="0" t="n">
        <v>50</v>
      </c>
      <c r="G24" s="0" t="s">
        <v>17</v>
      </c>
      <c r="H24" s="8" t="n">
        <v>80397337</v>
      </c>
      <c r="I24" s="0" t="s">
        <v>61</v>
      </c>
    </row>
    <row r="25" customFormat="false" ht="15" hidden="false" customHeight="false" outlineLevel="0" collapsed="false">
      <c r="A25" s="7" t="s">
        <v>57</v>
      </c>
      <c r="B25" s="0" t="s">
        <v>62</v>
      </c>
      <c r="C25" s="0" t="s">
        <v>14</v>
      </c>
      <c r="D25" s="0" t="s">
        <v>25</v>
      </c>
      <c r="E25" s="0" t="s">
        <v>59</v>
      </c>
      <c r="F25" s="0" t="n">
        <v>75</v>
      </c>
      <c r="G25" s="0" t="s">
        <v>21</v>
      </c>
      <c r="H25" s="8" t="n">
        <v>79772393</v>
      </c>
      <c r="I25" s="0" t="s">
        <v>62</v>
      </c>
    </row>
    <row r="26" customFormat="false" ht="15" hidden="false" customHeight="false" outlineLevel="0" collapsed="false">
      <c r="A26" s="7" t="s">
        <v>63</v>
      </c>
      <c r="B26" s="0" t="s">
        <v>64</v>
      </c>
      <c r="C26" s="0" t="s">
        <v>24</v>
      </c>
      <c r="D26" s="0" t="s">
        <v>65</v>
      </c>
      <c r="E26" s="0" t="s">
        <v>66</v>
      </c>
      <c r="F26" s="0" t="n">
        <v>50</v>
      </c>
      <c r="G26" s="0" t="s">
        <v>17</v>
      </c>
      <c r="H26" s="8" t="n">
        <v>81217148</v>
      </c>
      <c r="I26" s="0" t="s">
        <v>67</v>
      </c>
    </row>
    <row r="27" customFormat="false" ht="15" hidden="false" customHeight="false" outlineLevel="0" collapsed="false">
      <c r="A27" s="7" t="s">
        <v>63</v>
      </c>
      <c r="B27" s="0" t="s">
        <v>64</v>
      </c>
      <c r="C27" s="0" t="s">
        <v>24</v>
      </c>
      <c r="D27" s="0" t="s">
        <v>65</v>
      </c>
      <c r="E27" s="0" t="s">
        <v>66</v>
      </c>
      <c r="F27" s="0" t="n">
        <v>50</v>
      </c>
      <c r="G27" s="0" t="s">
        <v>17</v>
      </c>
      <c r="H27" s="8" t="n">
        <v>81217148</v>
      </c>
      <c r="I27" s="0" t="s">
        <v>68</v>
      </c>
    </row>
    <row r="28" customFormat="false" ht="15" hidden="false" customHeight="false" outlineLevel="0" collapsed="false">
      <c r="A28" s="7" t="s">
        <v>63</v>
      </c>
      <c r="B28" s="0" t="s">
        <v>69</v>
      </c>
      <c r="C28" s="0" t="s">
        <v>24</v>
      </c>
      <c r="D28" s="0" t="s">
        <v>65</v>
      </c>
      <c r="E28" s="0" t="s">
        <v>66</v>
      </c>
      <c r="F28" s="0" t="n">
        <v>75</v>
      </c>
      <c r="G28" s="0" t="s">
        <v>21</v>
      </c>
      <c r="H28" s="8" t="n">
        <v>82785673</v>
      </c>
      <c r="I28" s="0" t="s">
        <v>69</v>
      </c>
    </row>
    <row r="29" customFormat="false" ht="15" hidden="false" customHeight="false" outlineLevel="0" collapsed="false">
      <c r="A29" s="7" t="s">
        <v>70</v>
      </c>
      <c r="B29" s="0" t="s">
        <v>71</v>
      </c>
      <c r="C29" s="0" t="s">
        <v>24</v>
      </c>
      <c r="D29" s="0" t="s">
        <v>72</v>
      </c>
      <c r="E29" s="0" t="s">
        <v>73</v>
      </c>
      <c r="F29" s="0" t="n">
        <v>50</v>
      </c>
      <c r="G29" s="0" t="s">
        <v>17</v>
      </c>
      <c r="H29" s="8" t="n">
        <v>80048623</v>
      </c>
      <c r="I29" s="0" t="s">
        <v>74</v>
      </c>
    </row>
    <row r="30" customFormat="false" ht="15" hidden="false" customHeight="false" outlineLevel="0" collapsed="false">
      <c r="A30" s="7" t="s">
        <v>70</v>
      </c>
      <c r="B30" s="0" t="s">
        <v>71</v>
      </c>
      <c r="C30" s="0" t="s">
        <v>24</v>
      </c>
      <c r="D30" s="0" t="s">
        <v>72</v>
      </c>
      <c r="E30" s="0" t="s">
        <v>73</v>
      </c>
      <c r="F30" s="0" t="n">
        <v>50</v>
      </c>
      <c r="G30" s="0" t="s">
        <v>17</v>
      </c>
      <c r="H30" s="8" t="n">
        <v>80048623</v>
      </c>
      <c r="I30" s="0" t="s">
        <v>75</v>
      </c>
    </row>
    <row r="31" customFormat="false" ht="15" hidden="false" customHeight="false" outlineLevel="0" collapsed="false">
      <c r="A31" s="7" t="s">
        <v>70</v>
      </c>
      <c r="B31" s="0" t="s">
        <v>76</v>
      </c>
      <c r="C31" s="0" t="s">
        <v>24</v>
      </c>
      <c r="D31" s="0" t="s">
        <v>72</v>
      </c>
      <c r="E31" s="0" t="s">
        <v>73</v>
      </c>
      <c r="F31" s="0" t="n">
        <v>75</v>
      </c>
      <c r="G31" s="0" t="s">
        <v>21</v>
      </c>
      <c r="H31" s="8" t="n">
        <v>77453877</v>
      </c>
      <c r="I31" s="0" t="s">
        <v>76</v>
      </c>
    </row>
    <row r="32" customFormat="false" ht="15" hidden="false" customHeight="false" outlineLevel="0" collapsed="false">
      <c r="A32" s="7" t="s">
        <v>77</v>
      </c>
      <c r="B32" s="0" t="s">
        <v>78</v>
      </c>
      <c r="C32" s="0" t="s">
        <v>24</v>
      </c>
      <c r="D32" s="0" t="s">
        <v>79</v>
      </c>
      <c r="E32" s="0" t="s">
        <v>80</v>
      </c>
      <c r="F32" s="0" t="n">
        <v>50</v>
      </c>
      <c r="G32" s="0" t="s">
        <v>17</v>
      </c>
      <c r="H32" s="8" t="n">
        <v>79296905</v>
      </c>
      <c r="I32" s="0" t="s">
        <v>81</v>
      </c>
    </row>
    <row r="33" customFormat="false" ht="15" hidden="false" customHeight="false" outlineLevel="0" collapsed="false">
      <c r="A33" s="7" t="s">
        <v>77</v>
      </c>
      <c r="B33" s="0" t="s">
        <v>78</v>
      </c>
      <c r="C33" s="0" t="s">
        <v>24</v>
      </c>
      <c r="D33" s="0" t="s">
        <v>79</v>
      </c>
      <c r="E33" s="0" t="s">
        <v>80</v>
      </c>
      <c r="F33" s="0" t="n">
        <v>50</v>
      </c>
      <c r="G33" s="0" t="s">
        <v>17</v>
      </c>
      <c r="H33" s="8" t="n">
        <v>79296905</v>
      </c>
      <c r="I33" s="0" t="s">
        <v>82</v>
      </c>
    </row>
    <row r="34" customFormat="false" ht="15" hidden="false" customHeight="false" outlineLevel="0" collapsed="false">
      <c r="A34" s="7" t="s">
        <v>77</v>
      </c>
      <c r="B34" s="0" t="s">
        <v>83</v>
      </c>
      <c r="C34" s="0" t="s">
        <v>24</v>
      </c>
      <c r="D34" s="0" t="s">
        <v>79</v>
      </c>
      <c r="E34" s="0" t="s">
        <v>80</v>
      </c>
      <c r="F34" s="0" t="n">
        <v>75</v>
      </c>
      <c r="G34" s="0" t="s">
        <v>21</v>
      </c>
      <c r="H34" s="8" t="n">
        <v>81255438</v>
      </c>
      <c r="I34" s="0" t="s">
        <v>83</v>
      </c>
    </row>
    <row r="35" customFormat="false" ht="15" hidden="false" customHeight="false" outlineLevel="0" collapsed="false">
      <c r="A35" s="7" t="s">
        <v>84</v>
      </c>
      <c r="B35" s="0" t="s">
        <v>85</v>
      </c>
      <c r="C35" s="0" t="s">
        <v>14</v>
      </c>
      <c r="D35" s="0" t="s">
        <v>86</v>
      </c>
      <c r="E35" s="0" t="s">
        <v>87</v>
      </c>
      <c r="F35" s="0" t="n">
        <v>50</v>
      </c>
      <c r="G35" s="0" t="s">
        <v>17</v>
      </c>
      <c r="H35" s="8" t="n">
        <v>82078157</v>
      </c>
      <c r="I35" s="0" t="s">
        <v>88</v>
      </c>
    </row>
    <row r="36" customFormat="false" ht="15" hidden="false" customHeight="false" outlineLevel="0" collapsed="false">
      <c r="A36" s="7" t="s">
        <v>84</v>
      </c>
      <c r="B36" s="0" t="s">
        <v>85</v>
      </c>
      <c r="C36" s="0" t="s">
        <v>14</v>
      </c>
      <c r="D36" s="0" t="s">
        <v>86</v>
      </c>
      <c r="E36" s="0" t="s">
        <v>87</v>
      </c>
      <c r="F36" s="0" t="n">
        <v>50</v>
      </c>
      <c r="G36" s="0" t="s">
        <v>17</v>
      </c>
      <c r="H36" s="8" t="n">
        <v>82078157</v>
      </c>
      <c r="I36" s="0" t="s">
        <v>89</v>
      </c>
    </row>
    <row r="37" customFormat="false" ht="15" hidden="false" customHeight="false" outlineLevel="0" collapsed="false">
      <c r="A37" s="7" t="s">
        <v>84</v>
      </c>
      <c r="B37" s="0" t="s">
        <v>90</v>
      </c>
      <c r="C37" s="0" t="s">
        <v>14</v>
      </c>
      <c r="D37" s="0" t="s">
        <v>86</v>
      </c>
      <c r="E37" s="0" t="s">
        <v>87</v>
      </c>
      <c r="F37" s="0" t="n">
        <v>75</v>
      </c>
      <c r="G37" s="0" t="s">
        <v>21</v>
      </c>
      <c r="H37" s="8" t="n">
        <v>81916460</v>
      </c>
      <c r="I37" s="0" t="s">
        <v>90</v>
      </c>
    </row>
    <row r="38" customFormat="false" ht="15" hidden="false" customHeight="false" outlineLevel="0" collapsed="false">
      <c r="A38" s="7" t="s">
        <v>91</v>
      </c>
      <c r="B38" s="0" t="s">
        <v>92</v>
      </c>
      <c r="C38" s="0" t="s">
        <v>14</v>
      </c>
      <c r="D38" s="0" t="s">
        <v>93</v>
      </c>
      <c r="E38" s="0" t="s">
        <v>94</v>
      </c>
      <c r="F38" s="0" t="n">
        <v>50</v>
      </c>
      <c r="G38" s="0" t="s">
        <v>17</v>
      </c>
      <c r="H38" s="8" t="n">
        <v>80946260</v>
      </c>
      <c r="I38" s="0" t="s">
        <v>95</v>
      </c>
    </row>
    <row r="39" customFormat="false" ht="15" hidden="false" customHeight="false" outlineLevel="0" collapsed="false">
      <c r="A39" s="7" t="s">
        <v>91</v>
      </c>
      <c r="B39" s="0" t="s">
        <v>92</v>
      </c>
      <c r="C39" s="0" t="s">
        <v>14</v>
      </c>
      <c r="D39" s="0" t="s">
        <v>93</v>
      </c>
      <c r="E39" s="0" t="s">
        <v>94</v>
      </c>
      <c r="F39" s="0" t="n">
        <v>50</v>
      </c>
      <c r="G39" s="0" t="s">
        <v>17</v>
      </c>
      <c r="H39" s="8" t="n">
        <v>80946260</v>
      </c>
      <c r="I39" s="0" t="s">
        <v>96</v>
      </c>
    </row>
    <row r="40" customFormat="false" ht="15" hidden="false" customHeight="false" outlineLevel="0" collapsed="false">
      <c r="A40" s="7" t="s">
        <v>91</v>
      </c>
      <c r="B40" s="0" t="s">
        <v>97</v>
      </c>
      <c r="C40" s="0" t="s">
        <v>14</v>
      </c>
      <c r="D40" s="0" t="s">
        <v>93</v>
      </c>
      <c r="E40" s="0" t="s">
        <v>94</v>
      </c>
      <c r="F40" s="0" t="n">
        <v>75</v>
      </c>
      <c r="G40" s="0" t="s">
        <v>21</v>
      </c>
      <c r="H40" s="8" t="n">
        <v>81003052</v>
      </c>
      <c r="I40" s="0" t="s">
        <v>97</v>
      </c>
    </row>
    <row r="41" customFormat="false" ht="15" hidden="false" customHeight="false" outlineLevel="0" collapsed="false">
      <c r="A41" s="7" t="s">
        <v>98</v>
      </c>
      <c r="B41" s="0" t="s">
        <v>99</v>
      </c>
      <c r="C41" s="0" t="s">
        <v>24</v>
      </c>
      <c r="D41" s="0" t="s">
        <v>15</v>
      </c>
      <c r="E41" s="0" t="s">
        <v>100</v>
      </c>
      <c r="F41" s="0" t="n">
        <v>50</v>
      </c>
      <c r="G41" s="0" t="s">
        <v>17</v>
      </c>
      <c r="H41" s="8" t="n">
        <v>82334076</v>
      </c>
      <c r="I41" s="0" t="s">
        <v>101</v>
      </c>
    </row>
    <row r="42" customFormat="false" ht="15" hidden="false" customHeight="false" outlineLevel="0" collapsed="false">
      <c r="A42" s="7" t="s">
        <v>98</v>
      </c>
      <c r="B42" s="0" t="s">
        <v>99</v>
      </c>
      <c r="C42" s="0" t="s">
        <v>24</v>
      </c>
      <c r="D42" s="0" t="s">
        <v>15</v>
      </c>
      <c r="E42" s="0" t="s">
        <v>100</v>
      </c>
      <c r="F42" s="0" t="n">
        <v>50</v>
      </c>
      <c r="G42" s="0" t="s">
        <v>17</v>
      </c>
      <c r="H42" s="8" t="n">
        <v>82334076</v>
      </c>
      <c r="I42" s="0" t="s">
        <v>102</v>
      </c>
    </row>
    <row r="43" customFormat="false" ht="15" hidden="false" customHeight="false" outlineLevel="0" collapsed="false">
      <c r="A43" s="7" t="s">
        <v>98</v>
      </c>
      <c r="B43" s="0" t="s">
        <v>103</v>
      </c>
      <c r="C43" s="0" t="s">
        <v>24</v>
      </c>
      <c r="D43" s="0" t="s">
        <v>15</v>
      </c>
      <c r="E43" s="0" t="s">
        <v>100</v>
      </c>
      <c r="F43" s="0" t="n">
        <v>75</v>
      </c>
      <c r="G43" s="0" t="s">
        <v>21</v>
      </c>
      <c r="H43" s="8" t="n">
        <v>83319902</v>
      </c>
      <c r="I43" s="0" t="s">
        <v>103</v>
      </c>
    </row>
    <row r="44" customFormat="false" ht="15" hidden="false" customHeight="false" outlineLevel="0" collapsed="false">
      <c r="A44" s="7" t="s">
        <v>104</v>
      </c>
      <c r="B44" s="0" t="s">
        <v>105</v>
      </c>
      <c r="C44" s="0" t="s">
        <v>24</v>
      </c>
      <c r="D44" s="0" t="s">
        <v>32</v>
      </c>
      <c r="E44" s="0" t="s">
        <v>106</v>
      </c>
      <c r="F44" s="0" t="n">
        <v>50</v>
      </c>
      <c r="G44" s="0" t="s">
        <v>17</v>
      </c>
      <c r="H44" s="8" t="n">
        <v>82111139</v>
      </c>
      <c r="I44" s="0" t="s">
        <v>107</v>
      </c>
    </row>
    <row r="45" customFormat="false" ht="15" hidden="false" customHeight="false" outlineLevel="0" collapsed="false">
      <c r="A45" s="7" t="s">
        <v>104</v>
      </c>
      <c r="B45" s="0" t="s">
        <v>105</v>
      </c>
      <c r="C45" s="0" t="s">
        <v>24</v>
      </c>
      <c r="D45" s="0" t="s">
        <v>32</v>
      </c>
      <c r="E45" s="0" t="s">
        <v>106</v>
      </c>
      <c r="F45" s="0" t="n">
        <v>50</v>
      </c>
      <c r="G45" s="0" t="s">
        <v>17</v>
      </c>
      <c r="H45" s="8" t="n">
        <v>82111139</v>
      </c>
      <c r="I45" s="0" t="s">
        <v>108</v>
      </c>
    </row>
    <row r="46" customFormat="false" ht="15" hidden="false" customHeight="false" outlineLevel="0" collapsed="false">
      <c r="A46" s="7" t="s">
        <v>104</v>
      </c>
      <c r="B46" s="0" t="s">
        <v>109</v>
      </c>
      <c r="C46" s="0" t="s">
        <v>24</v>
      </c>
      <c r="D46" s="0" t="s">
        <v>32</v>
      </c>
      <c r="E46" s="0" t="s">
        <v>106</v>
      </c>
      <c r="F46" s="0" t="n">
        <v>75</v>
      </c>
      <c r="G46" s="0" t="s">
        <v>21</v>
      </c>
      <c r="H46" s="8" t="n">
        <v>82864636</v>
      </c>
      <c r="I46" s="0" t="s">
        <v>109</v>
      </c>
    </row>
    <row r="47" customFormat="false" ht="15" hidden="false" customHeight="false" outlineLevel="0" collapsed="false">
      <c r="A47" s="7" t="s">
        <v>110</v>
      </c>
      <c r="B47" s="0" t="s">
        <v>111</v>
      </c>
      <c r="C47" s="0" t="s">
        <v>24</v>
      </c>
      <c r="D47" s="0" t="s">
        <v>112</v>
      </c>
      <c r="E47" s="0" t="s">
        <v>113</v>
      </c>
      <c r="F47" s="0" t="n">
        <v>50</v>
      </c>
      <c r="G47" s="0" t="s">
        <v>17</v>
      </c>
      <c r="H47" s="8" t="n">
        <v>81836199</v>
      </c>
      <c r="I47" s="0" t="s">
        <v>114</v>
      </c>
    </row>
    <row r="48" customFormat="false" ht="15" hidden="false" customHeight="false" outlineLevel="0" collapsed="false">
      <c r="A48" s="7" t="s">
        <v>110</v>
      </c>
      <c r="B48" s="0" t="s">
        <v>111</v>
      </c>
      <c r="C48" s="0" t="s">
        <v>24</v>
      </c>
      <c r="D48" s="0" t="s">
        <v>112</v>
      </c>
      <c r="E48" s="0" t="s">
        <v>113</v>
      </c>
      <c r="F48" s="0" t="n">
        <v>50</v>
      </c>
      <c r="G48" s="0" t="s">
        <v>17</v>
      </c>
      <c r="H48" s="8" t="n">
        <v>81836199</v>
      </c>
      <c r="I48" s="0" t="s">
        <v>115</v>
      </c>
    </row>
    <row r="49" customFormat="false" ht="15" hidden="false" customHeight="false" outlineLevel="0" collapsed="false">
      <c r="A49" s="7" t="s">
        <v>110</v>
      </c>
      <c r="B49" s="0" t="s">
        <v>116</v>
      </c>
      <c r="C49" s="0" t="s">
        <v>24</v>
      </c>
      <c r="D49" s="0" t="s">
        <v>112</v>
      </c>
      <c r="E49" s="0" t="s">
        <v>113</v>
      </c>
      <c r="F49" s="0" t="n">
        <v>75</v>
      </c>
      <c r="G49" s="0" t="s">
        <v>21</v>
      </c>
      <c r="H49" s="8" t="n">
        <v>82044319</v>
      </c>
      <c r="I49" s="0" t="s">
        <v>116</v>
      </c>
    </row>
    <row r="50" customFormat="false" ht="15" hidden="false" customHeight="false" outlineLevel="0" collapsed="false">
      <c r="A50" s="7" t="s">
        <v>117</v>
      </c>
      <c r="B50" s="0" t="s">
        <v>118</v>
      </c>
      <c r="C50" s="0" t="s">
        <v>14</v>
      </c>
      <c r="D50" s="0" t="s">
        <v>25</v>
      </c>
      <c r="E50" s="0" t="s">
        <v>119</v>
      </c>
      <c r="F50" s="0" t="n">
        <v>50</v>
      </c>
      <c r="G50" s="0" t="s">
        <v>17</v>
      </c>
      <c r="H50" s="8" t="n">
        <v>81912887</v>
      </c>
      <c r="I50" s="0" t="s">
        <v>120</v>
      </c>
    </row>
    <row r="51" customFormat="false" ht="15" hidden="false" customHeight="false" outlineLevel="0" collapsed="false">
      <c r="A51" s="7" t="s">
        <v>117</v>
      </c>
      <c r="B51" s="0" t="s">
        <v>118</v>
      </c>
      <c r="C51" s="0" t="s">
        <v>14</v>
      </c>
      <c r="D51" s="0" t="s">
        <v>25</v>
      </c>
      <c r="E51" s="0" t="s">
        <v>119</v>
      </c>
      <c r="F51" s="0" t="n">
        <v>50</v>
      </c>
      <c r="G51" s="0" t="s">
        <v>17</v>
      </c>
      <c r="H51" s="8" t="n">
        <v>81912887</v>
      </c>
      <c r="I51" s="0" t="s">
        <v>121</v>
      </c>
    </row>
    <row r="52" customFormat="false" ht="15" hidden="false" customHeight="false" outlineLevel="0" collapsed="false">
      <c r="A52" s="7" t="s">
        <v>117</v>
      </c>
      <c r="B52" s="0" t="s">
        <v>122</v>
      </c>
      <c r="C52" s="0" t="s">
        <v>14</v>
      </c>
      <c r="D52" s="0" t="s">
        <v>25</v>
      </c>
      <c r="E52" s="0" t="s">
        <v>119</v>
      </c>
      <c r="F52" s="0" t="n">
        <v>75</v>
      </c>
      <c r="G52" s="0" t="s">
        <v>21</v>
      </c>
      <c r="H52" s="8" t="n">
        <v>80246657</v>
      </c>
      <c r="I52" s="0" t="s">
        <v>122</v>
      </c>
    </row>
    <row r="53" customFormat="false" ht="15" hidden="false" customHeight="false" outlineLevel="0" collapsed="false">
      <c r="A53" s="7" t="s">
        <v>123</v>
      </c>
      <c r="B53" s="0" t="s">
        <v>124</v>
      </c>
      <c r="C53" s="0" t="s">
        <v>125</v>
      </c>
      <c r="D53" s="0" t="s">
        <v>126</v>
      </c>
      <c r="E53" s="0" t="s">
        <v>127</v>
      </c>
      <c r="F53" s="0" t="n">
        <v>100</v>
      </c>
      <c r="G53" s="0" t="s">
        <v>21</v>
      </c>
      <c r="H53" s="8" t="n">
        <v>76447153</v>
      </c>
      <c r="I53" s="0" t="s">
        <v>124</v>
      </c>
    </row>
    <row r="54" customFormat="false" ht="15" hidden="false" customHeight="false" outlineLevel="0" collapsed="false">
      <c r="A54" s="7" t="s">
        <v>123</v>
      </c>
      <c r="B54" s="0" t="s">
        <v>128</v>
      </c>
      <c r="C54" s="0" t="s">
        <v>125</v>
      </c>
      <c r="D54" s="0" t="s">
        <v>126</v>
      </c>
      <c r="E54" s="0" t="s">
        <v>127</v>
      </c>
      <c r="F54" s="0" t="n">
        <v>100</v>
      </c>
      <c r="G54" s="0" t="s">
        <v>21</v>
      </c>
      <c r="H54" s="8" t="n">
        <v>78243019</v>
      </c>
      <c r="I54" s="0" t="s">
        <v>128</v>
      </c>
    </row>
    <row r="55" customFormat="false" ht="15" hidden="false" customHeight="false" outlineLevel="0" collapsed="false">
      <c r="A55" s="7" t="s">
        <v>123</v>
      </c>
      <c r="B55" s="0" t="s">
        <v>129</v>
      </c>
      <c r="C55" s="0" t="s">
        <v>125</v>
      </c>
      <c r="D55" s="0" t="s">
        <v>126</v>
      </c>
      <c r="E55" s="0" t="s">
        <v>127</v>
      </c>
      <c r="F55" s="0" t="n">
        <v>100</v>
      </c>
      <c r="G55" s="0" t="s">
        <v>21</v>
      </c>
      <c r="H55" s="8" t="n">
        <v>77229855</v>
      </c>
      <c r="I55" s="0" t="s">
        <v>129</v>
      </c>
    </row>
    <row r="56" customFormat="false" ht="15" hidden="false" customHeight="false" outlineLevel="0" collapsed="false">
      <c r="A56" s="7" t="s">
        <v>123</v>
      </c>
      <c r="B56" s="0" t="s">
        <v>130</v>
      </c>
      <c r="C56" s="0" t="s">
        <v>125</v>
      </c>
      <c r="D56" s="0" t="s">
        <v>126</v>
      </c>
      <c r="E56" s="0" t="s">
        <v>131</v>
      </c>
      <c r="F56" s="0" t="n">
        <v>100</v>
      </c>
      <c r="G56" s="0" t="s">
        <v>21</v>
      </c>
      <c r="H56" s="8" t="n">
        <v>76274508</v>
      </c>
      <c r="I56" s="0" t="s">
        <v>130</v>
      </c>
    </row>
    <row r="57" customFormat="false" ht="15" hidden="false" customHeight="false" outlineLevel="0" collapsed="false">
      <c r="A57" s="7" t="s">
        <v>123</v>
      </c>
      <c r="B57" s="0" t="s">
        <v>132</v>
      </c>
      <c r="C57" s="0" t="s">
        <v>125</v>
      </c>
      <c r="D57" s="0" t="s">
        <v>126</v>
      </c>
      <c r="E57" s="0" t="s">
        <v>131</v>
      </c>
      <c r="F57" s="0" t="n">
        <v>100</v>
      </c>
      <c r="G57" s="0" t="s">
        <v>21</v>
      </c>
      <c r="H57" s="8" t="n">
        <v>75929029</v>
      </c>
      <c r="I57" s="0" t="s">
        <v>132</v>
      </c>
    </row>
    <row r="58" customFormat="false" ht="15" hidden="false" customHeight="false" outlineLevel="0" collapsed="false">
      <c r="A58" s="7" t="s">
        <v>123</v>
      </c>
      <c r="B58" s="0" t="s">
        <v>133</v>
      </c>
      <c r="C58" s="0" t="s">
        <v>125</v>
      </c>
      <c r="D58" s="0" t="s">
        <v>126</v>
      </c>
      <c r="E58" s="0" t="s">
        <v>131</v>
      </c>
      <c r="F58" s="0" t="n">
        <v>100</v>
      </c>
      <c r="G58" s="0" t="s">
        <v>21</v>
      </c>
      <c r="H58" s="8" t="n">
        <v>74756517</v>
      </c>
      <c r="I58" s="0" t="s">
        <v>133</v>
      </c>
    </row>
    <row r="59" customFormat="false" ht="15" hidden="false" customHeight="false" outlineLevel="0" collapsed="false">
      <c r="A59" s="7" t="s">
        <v>123</v>
      </c>
      <c r="B59" s="0" t="s">
        <v>134</v>
      </c>
      <c r="C59" s="0" t="s">
        <v>125</v>
      </c>
      <c r="D59" s="0" t="s">
        <v>126</v>
      </c>
      <c r="E59" s="0" t="s">
        <v>135</v>
      </c>
      <c r="F59" s="0" t="n">
        <v>100</v>
      </c>
      <c r="G59" s="0" t="s">
        <v>21</v>
      </c>
      <c r="H59" s="8" t="n">
        <v>73420952</v>
      </c>
      <c r="I59" s="0" t="s">
        <v>134</v>
      </c>
    </row>
    <row r="60" customFormat="false" ht="15" hidden="false" customHeight="false" outlineLevel="0" collapsed="false">
      <c r="A60" s="7" t="s">
        <v>123</v>
      </c>
      <c r="B60" s="0" t="s">
        <v>136</v>
      </c>
      <c r="C60" s="0" t="s">
        <v>125</v>
      </c>
      <c r="D60" s="0" t="s">
        <v>126</v>
      </c>
      <c r="E60" s="0" t="s">
        <v>135</v>
      </c>
      <c r="F60" s="0" t="n">
        <v>100</v>
      </c>
      <c r="G60" s="0" t="s">
        <v>21</v>
      </c>
      <c r="H60" s="8" t="n">
        <v>73520276</v>
      </c>
      <c r="I60" s="0" t="s">
        <v>136</v>
      </c>
    </row>
    <row r="61" customFormat="false" ht="15" hidden="false" customHeight="false" outlineLevel="0" collapsed="false">
      <c r="A61" s="7" t="s">
        <v>123</v>
      </c>
      <c r="B61" s="0" t="s">
        <v>137</v>
      </c>
      <c r="C61" s="0" t="s">
        <v>125</v>
      </c>
      <c r="D61" s="0" t="s">
        <v>126</v>
      </c>
      <c r="E61" s="0" t="s">
        <v>127</v>
      </c>
      <c r="F61" s="0" t="n">
        <v>100</v>
      </c>
      <c r="G61" s="0" t="s">
        <v>21</v>
      </c>
      <c r="H61" s="8" t="n">
        <v>77258890</v>
      </c>
      <c r="I61" s="0" t="s">
        <v>137</v>
      </c>
    </row>
    <row r="62" customFormat="false" ht="15" hidden="false" customHeight="false" outlineLevel="0" collapsed="false">
      <c r="A62" s="7" t="s">
        <v>123</v>
      </c>
      <c r="B62" s="0" t="s">
        <v>138</v>
      </c>
      <c r="C62" s="0" t="s">
        <v>125</v>
      </c>
      <c r="D62" s="0" t="s">
        <v>126</v>
      </c>
      <c r="E62" s="0" t="s">
        <v>127</v>
      </c>
      <c r="F62" s="0" t="n">
        <v>100</v>
      </c>
      <c r="G62" s="0" t="s">
        <v>21</v>
      </c>
      <c r="H62" s="8" t="n">
        <v>75982104</v>
      </c>
      <c r="I62" s="0" t="s">
        <v>138</v>
      </c>
    </row>
    <row r="63" customFormat="false" ht="15" hidden="false" customHeight="false" outlineLevel="0" collapsed="false">
      <c r="A63" s="7" t="s">
        <v>123</v>
      </c>
      <c r="B63" s="0" t="s">
        <v>139</v>
      </c>
      <c r="C63" s="0" t="s">
        <v>125</v>
      </c>
      <c r="D63" s="0" t="s">
        <v>126</v>
      </c>
      <c r="E63" s="0" t="s">
        <v>131</v>
      </c>
      <c r="F63" s="0" t="n">
        <v>100</v>
      </c>
      <c r="G63" s="0" t="s">
        <v>21</v>
      </c>
      <c r="H63" s="8" t="n">
        <v>74249497</v>
      </c>
      <c r="I63" s="0" t="s">
        <v>139</v>
      </c>
    </row>
    <row r="64" customFormat="false" ht="15" hidden="false" customHeight="false" outlineLevel="0" collapsed="false">
      <c r="A64" s="7" t="s">
        <v>123</v>
      </c>
      <c r="B64" s="0" t="s">
        <v>140</v>
      </c>
      <c r="C64" s="0" t="s">
        <v>125</v>
      </c>
      <c r="D64" s="0" t="s">
        <v>126</v>
      </c>
      <c r="E64" s="0" t="s">
        <v>131</v>
      </c>
      <c r="F64" s="0" t="n">
        <v>100</v>
      </c>
      <c r="G64" s="0" t="s">
        <v>21</v>
      </c>
      <c r="H64" s="8" t="n">
        <v>73773895</v>
      </c>
      <c r="I64" s="0" t="s">
        <v>140</v>
      </c>
    </row>
    <row r="65" customFormat="false" ht="15" hidden="false" customHeight="false" outlineLevel="0" collapsed="false">
      <c r="A65" s="7" t="s">
        <v>123</v>
      </c>
      <c r="B65" s="0" t="s">
        <v>141</v>
      </c>
      <c r="C65" s="0" t="s">
        <v>125</v>
      </c>
      <c r="D65" s="0" t="s">
        <v>126</v>
      </c>
      <c r="E65" s="0" t="s">
        <v>135</v>
      </c>
      <c r="F65" s="0" t="n">
        <v>100</v>
      </c>
      <c r="G65" s="0" t="s">
        <v>21</v>
      </c>
      <c r="H65" s="8" t="n">
        <v>72451624</v>
      </c>
      <c r="I65" s="0" t="s">
        <v>141</v>
      </c>
    </row>
    <row r="66" customFormat="false" ht="15" hidden="false" customHeight="false" outlineLevel="0" collapsed="false">
      <c r="A66" s="7" t="s">
        <v>123</v>
      </c>
      <c r="B66" s="0" t="s">
        <v>142</v>
      </c>
      <c r="C66" s="0" t="s">
        <v>125</v>
      </c>
      <c r="D66" s="0" t="s">
        <v>126</v>
      </c>
      <c r="E66" s="0" t="s">
        <v>135</v>
      </c>
      <c r="F66" s="0" t="n">
        <v>100</v>
      </c>
      <c r="G66" s="0" t="s">
        <v>21</v>
      </c>
      <c r="H66" s="8" t="n">
        <v>70743680</v>
      </c>
      <c r="I66" s="0" t="s">
        <v>142</v>
      </c>
    </row>
    <row r="67" customFormat="false" ht="15" hidden="false" customHeight="false" outlineLevel="0" collapsed="false">
      <c r="A67" s="7" t="s">
        <v>123</v>
      </c>
      <c r="B67" s="0" t="s">
        <v>143</v>
      </c>
      <c r="C67" s="0" t="s">
        <v>125</v>
      </c>
      <c r="D67" s="0" t="s">
        <v>126</v>
      </c>
      <c r="E67" s="0" t="s">
        <v>135</v>
      </c>
      <c r="F67" s="0" t="n">
        <v>100</v>
      </c>
      <c r="G67" s="0" t="s">
        <v>21</v>
      </c>
      <c r="H67" s="8" t="n">
        <v>71937539</v>
      </c>
      <c r="I67" s="0" t="s">
        <v>143</v>
      </c>
    </row>
    <row r="68" customFormat="false" ht="15" hidden="false" customHeight="false" outlineLevel="0" collapsed="false">
      <c r="A68" s="7" t="s">
        <v>123</v>
      </c>
      <c r="B68" s="0" t="s">
        <v>144</v>
      </c>
      <c r="C68" s="0" t="s">
        <v>125</v>
      </c>
      <c r="D68" s="0" t="s">
        <v>126</v>
      </c>
      <c r="E68" s="0" t="s">
        <v>135</v>
      </c>
      <c r="F68" s="0" t="n">
        <v>100</v>
      </c>
      <c r="G68" s="0" t="s">
        <v>21</v>
      </c>
      <c r="H68" s="8" t="n">
        <v>72321018</v>
      </c>
      <c r="I68" s="0" t="s">
        <v>144</v>
      </c>
    </row>
    <row r="69" customFormat="false" ht="15" hidden="false" customHeight="false" outlineLevel="0" collapsed="false">
      <c r="A69" s="9" t="s">
        <v>145</v>
      </c>
      <c r="B69" s="10"/>
      <c r="C69" s="10"/>
      <c r="D69" s="10"/>
      <c r="E69" s="10"/>
      <c r="F69" s="10"/>
      <c r="G69" s="10"/>
      <c r="H69" s="11" t="n">
        <f aca="false">SUM(H5:H68)</f>
        <v>5015542166</v>
      </c>
      <c r="I69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0" width="10.28"/>
    <col collapsed="false" customWidth="true" hidden="false" outlineLevel="0" max="3" min="3" style="0" width="7.28"/>
    <col collapsed="false" customWidth="true" hidden="false" outlineLevel="0" max="4" min="4" style="0" width="18.85"/>
    <col collapsed="false" customWidth="true" hidden="false" outlineLevel="0" max="5" min="5" style="0" width="17.56"/>
    <col collapsed="false" customWidth="true" hidden="false" outlineLevel="0" max="6" min="6" style="0" width="8.56"/>
    <col collapsed="false" customWidth="true" hidden="false" outlineLevel="0" max="7" min="7" style="0" width="7.42"/>
    <col collapsed="false" customWidth="true" hidden="false" outlineLevel="0" max="8" min="8" style="0" width="12.7"/>
    <col collapsed="false" customWidth="true" hidden="false" outlineLevel="0" max="9" min="9" style="0" width="12.28"/>
  </cols>
  <sheetData>
    <row r="1" customFormat="false" ht="15" hidden="false" customHeight="false" outlineLevel="0" collapsed="false">
      <c r="A1" s="4" t="s">
        <v>146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customFormat="false" ht="15" hidden="false" customHeight="false" outlineLevel="0" collapsed="false">
      <c r="A2" s="6" t="s">
        <v>3</v>
      </c>
      <c r="B2" s="6" t="s">
        <v>4</v>
      </c>
      <c r="C2" s="6" t="s">
        <v>5</v>
      </c>
      <c r="D2" s="6" t="s">
        <v>6</v>
      </c>
      <c r="E2" s="6" t="s">
        <v>7</v>
      </c>
      <c r="F2" s="6" t="s">
        <v>8</v>
      </c>
      <c r="G2" s="6" t="s">
        <v>9</v>
      </c>
      <c r="H2" s="6" t="s">
        <v>10</v>
      </c>
      <c r="I2" s="6" t="s">
        <v>11</v>
      </c>
    </row>
    <row r="3" customFormat="false" ht="15" hidden="false" customHeight="false" outlineLevel="0" collapsed="false">
      <c r="A3" s="7" t="s">
        <v>147</v>
      </c>
      <c r="B3" s="0" t="s">
        <v>148</v>
      </c>
      <c r="C3" s="0" t="s">
        <v>125</v>
      </c>
      <c r="D3" s="0" t="s">
        <v>149</v>
      </c>
      <c r="E3" s="0" t="s">
        <v>150</v>
      </c>
      <c r="F3" s="0" t="n">
        <v>51</v>
      </c>
      <c r="G3" s="0" t="s">
        <v>17</v>
      </c>
      <c r="H3" s="8" t="n">
        <v>22155180</v>
      </c>
      <c r="I3" s="0" t="s">
        <v>151</v>
      </c>
    </row>
    <row r="4" customFormat="false" ht="15" hidden="false" customHeight="false" outlineLevel="0" collapsed="false">
      <c r="A4" s="7" t="s">
        <v>147</v>
      </c>
      <c r="B4" s="0" t="s">
        <v>148</v>
      </c>
      <c r="C4" s="0" t="s">
        <v>125</v>
      </c>
      <c r="D4" s="0" t="s">
        <v>149</v>
      </c>
      <c r="E4" s="0" t="s">
        <v>150</v>
      </c>
      <c r="F4" s="0" t="n">
        <v>51</v>
      </c>
      <c r="G4" s="0" t="s">
        <v>17</v>
      </c>
      <c r="H4" s="8" t="n">
        <v>22155180</v>
      </c>
      <c r="I4" s="0" t="s">
        <v>152</v>
      </c>
    </row>
    <row r="5" customFormat="false" ht="15" hidden="false" customHeight="false" outlineLevel="0" collapsed="false">
      <c r="A5" s="7" t="s">
        <v>147</v>
      </c>
      <c r="B5" s="0" t="s">
        <v>153</v>
      </c>
      <c r="C5" s="0" t="s">
        <v>125</v>
      </c>
      <c r="D5" s="0" t="s">
        <v>154</v>
      </c>
      <c r="E5" s="0" t="s">
        <v>155</v>
      </c>
      <c r="F5" s="0" t="n">
        <v>51</v>
      </c>
      <c r="G5" s="0" t="s">
        <v>17</v>
      </c>
      <c r="H5" s="8" t="n">
        <v>24372858</v>
      </c>
      <c r="I5" s="0" t="s">
        <v>156</v>
      </c>
    </row>
    <row r="6" customFormat="false" ht="15" hidden="false" customHeight="false" outlineLevel="0" collapsed="false">
      <c r="A6" s="7" t="s">
        <v>147</v>
      </c>
      <c r="B6" s="0" t="s">
        <v>153</v>
      </c>
      <c r="C6" s="0" t="s">
        <v>125</v>
      </c>
      <c r="D6" s="0" t="s">
        <v>154</v>
      </c>
      <c r="E6" s="0" t="s">
        <v>155</v>
      </c>
      <c r="F6" s="0" t="n">
        <v>51</v>
      </c>
      <c r="G6" s="0" t="s">
        <v>17</v>
      </c>
      <c r="H6" s="8" t="n">
        <v>24372858</v>
      </c>
      <c r="I6" s="0" t="s">
        <v>157</v>
      </c>
    </row>
    <row r="7" customFormat="false" ht="15" hidden="false" customHeight="false" outlineLevel="0" collapsed="false">
      <c r="A7" s="7" t="s">
        <v>147</v>
      </c>
      <c r="B7" s="0" t="s">
        <v>158</v>
      </c>
      <c r="C7" s="0" t="s">
        <v>125</v>
      </c>
      <c r="D7" s="0" t="s">
        <v>154</v>
      </c>
      <c r="E7" s="0" t="s">
        <v>155</v>
      </c>
      <c r="F7" s="0" t="n">
        <v>51</v>
      </c>
      <c r="G7" s="0" t="s">
        <v>17</v>
      </c>
      <c r="H7" s="8" t="n">
        <v>4543201</v>
      </c>
      <c r="I7" s="0" t="s">
        <v>159</v>
      </c>
    </row>
    <row r="8" customFormat="false" ht="15" hidden="false" customHeight="false" outlineLevel="0" collapsed="false">
      <c r="A8" s="7" t="s">
        <v>147</v>
      </c>
      <c r="B8" s="0" t="s">
        <v>158</v>
      </c>
      <c r="C8" s="0" t="s">
        <v>125</v>
      </c>
      <c r="D8" s="0" t="s">
        <v>154</v>
      </c>
      <c r="E8" s="0" t="s">
        <v>155</v>
      </c>
      <c r="F8" s="0" t="n">
        <v>51</v>
      </c>
      <c r="G8" s="0" t="s">
        <v>17</v>
      </c>
      <c r="H8" s="8" t="n">
        <v>4543201</v>
      </c>
      <c r="I8" s="0" t="s">
        <v>160</v>
      </c>
    </row>
    <row r="9" customFormat="false" ht="15" hidden="false" customHeight="false" outlineLevel="0" collapsed="false">
      <c r="A9" s="7" t="s">
        <v>147</v>
      </c>
      <c r="B9" s="0" t="s">
        <v>161</v>
      </c>
      <c r="C9" s="0" t="s">
        <v>125</v>
      </c>
      <c r="D9" s="0" t="s">
        <v>162</v>
      </c>
      <c r="E9" s="0" t="s">
        <v>163</v>
      </c>
      <c r="F9" s="0" t="n">
        <v>51</v>
      </c>
      <c r="G9" s="0" t="s">
        <v>17</v>
      </c>
      <c r="H9" s="8" t="n">
        <v>9810836</v>
      </c>
      <c r="I9" s="0" t="s">
        <v>164</v>
      </c>
    </row>
    <row r="10" customFormat="false" ht="15" hidden="false" customHeight="false" outlineLevel="0" collapsed="false">
      <c r="A10" s="7" t="s">
        <v>147</v>
      </c>
      <c r="B10" s="0" t="s">
        <v>161</v>
      </c>
      <c r="C10" s="0" t="s">
        <v>125</v>
      </c>
      <c r="D10" s="0" t="s">
        <v>162</v>
      </c>
      <c r="E10" s="0" t="s">
        <v>163</v>
      </c>
      <c r="F10" s="0" t="n">
        <v>51</v>
      </c>
      <c r="G10" s="0" t="s">
        <v>17</v>
      </c>
      <c r="H10" s="8" t="n">
        <v>9810836</v>
      </c>
      <c r="I10" s="0" t="s">
        <v>165</v>
      </c>
    </row>
    <row r="11" customFormat="false" ht="15" hidden="false" customHeight="false" outlineLevel="0" collapsed="false">
      <c r="A11" s="7" t="s">
        <v>147</v>
      </c>
      <c r="B11" s="0" t="s">
        <v>166</v>
      </c>
      <c r="C11" s="0" t="s">
        <v>125</v>
      </c>
      <c r="D11" s="0" t="s">
        <v>162</v>
      </c>
      <c r="E11" s="0" t="s">
        <v>163</v>
      </c>
      <c r="F11" s="0" t="n">
        <v>51</v>
      </c>
      <c r="G11" s="0" t="s">
        <v>17</v>
      </c>
      <c r="H11" s="8" t="n">
        <v>4105573</v>
      </c>
      <c r="I11" s="0" t="s">
        <v>167</v>
      </c>
    </row>
    <row r="12" customFormat="false" ht="15" hidden="false" customHeight="false" outlineLevel="0" collapsed="false">
      <c r="A12" s="7" t="s">
        <v>147</v>
      </c>
      <c r="B12" s="0" t="s">
        <v>166</v>
      </c>
      <c r="C12" s="0" t="s">
        <v>125</v>
      </c>
      <c r="D12" s="0" t="s">
        <v>162</v>
      </c>
      <c r="E12" s="0" t="s">
        <v>163</v>
      </c>
      <c r="F12" s="0" t="n">
        <v>51</v>
      </c>
      <c r="G12" s="0" t="s">
        <v>17</v>
      </c>
      <c r="H12" s="8" t="n">
        <v>4105573</v>
      </c>
      <c r="I12" s="0" t="s">
        <v>168</v>
      </c>
    </row>
    <row r="13" customFormat="false" ht="15" hidden="false" customHeight="false" outlineLevel="0" collapsed="false">
      <c r="A13" s="7" t="s">
        <v>147</v>
      </c>
      <c r="B13" s="0" t="s">
        <v>169</v>
      </c>
      <c r="C13" s="0" t="s">
        <v>14</v>
      </c>
      <c r="D13" s="0" t="s">
        <v>170</v>
      </c>
      <c r="E13" s="0" t="s">
        <v>171</v>
      </c>
      <c r="F13" s="0" t="n">
        <v>101</v>
      </c>
      <c r="G13" s="0" t="s">
        <v>17</v>
      </c>
      <c r="H13" s="8" t="n">
        <v>37368054</v>
      </c>
      <c r="I13" s="0" t="s">
        <v>172</v>
      </c>
    </row>
    <row r="14" customFormat="false" ht="15" hidden="false" customHeight="false" outlineLevel="0" collapsed="false">
      <c r="A14" s="7" t="s">
        <v>147</v>
      </c>
      <c r="B14" s="0" t="s">
        <v>169</v>
      </c>
      <c r="C14" s="0" t="s">
        <v>14</v>
      </c>
      <c r="D14" s="0" t="s">
        <v>170</v>
      </c>
      <c r="E14" s="0" t="s">
        <v>171</v>
      </c>
      <c r="F14" s="0" t="n">
        <v>101</v>
      </c>
      <c r="G14" s="0" t="s">
        <v>17</v>
      </c>
      <c r="H14" s="8" t="n">
        <v>37368054</v>
      </c>
      <c r="I14" s="0" t="s">
        <v>173</v>
      </c>
    </row>
    <row r="15" customFormat="false" ht="15" hidden="false" customHeight="false" outlineLevel="0" collapsed="false">
      <c r="A15" s="7" t="s">
        <v>147</v>
      </c>
      <c r="B15" s="0" t="s">
        <v>174</v>
      </c>
      <c r="C15" s="0" t="s">
        <v>14</v>
      </c>
      <c r="D15" s="0" t="s">
        <v>175</v>
      </c>
      <c r="E15" s="0" t="s">
        <v>176</v>
      </c>
      <c r="F15" s="0" t="n">
        <v>101</v>
      </c>
      <c r="G15" s="0" t="s">
        <v>17</v>
      </c>
      <c r="H15" s="8" t="n">
        <v>46627373</v>
      </c>
      <c r="I15" s="0" t="s">
        <v>177</v>
      </c>
    </row>
    <row r="16" customFormat="false" ht="15" hidden="false" customHeight="false" outlineLevel="0" collapsed="false">
      <c r="A16" s="7" t="s">
        <v>147</v>
      </c>
      <c r="B16" s="0" t="s">
        <v>174</v>
      </c>
      <c r="C16" s="0" t="s">
        <v>14</v>
      </c>
      <c r="D16" s="0" t="s">
        <v>175</v>
      </c>
      <c r="E16" s="0" t="s">
        <v>176</v>
      </c>
      <c r="F16" s="0" t="n">
        <v>101</v>
      </c>
      <c r="G16" s="0" t="s">
        <v>17</v>
      </c>
      <c r="H16" s="8" t="n">
        <v>46627373</v>
      </c>
      <c r="I16" s="0" t="s">
        <v>178</v>
      </c>
    </row>
    <row r="17" customFormat="false" ht="15" hidden="false" customHeight="false" outlineLevel="0" collapsed="false">
      <c r="A17" s="7" t="s">
        <v>179</v>
      </c>
      <c r="B17" s="0" t="s">
        <v>180</v>
      </c>
      <c r="C17" s="0" t="s">
        <v>125</v>
      </c>
      <c r="D17" s="0" t="s">
        <v>181</v>
      </c>
      <c r="E17" s="0" t="s">
        <v>182</v>
      </c>
      <c r="F17" s="0" t="n">
        <v>51</v>
      </c>
      <c r="G17" s="0" t="s">
        <v>17</v>
      </c>
      <c r="H17" s="8" t="n">
        <v>10145563</v>
      </c>
      <c r="I17" s="0" t="s">
        <v>183</v>
      </c>
    </row>
    <row r="18" customFormat="false" ht="15" hidden="false" customHeight="false" outlineLevel="0" collapsed="false">
      <c r="A18" s="7" t="s">
        <v>179</v>
      </c>
      <c r="B18" s="0" t="s">
        <v>180</v>
      </c>
      <c r="C18" s="0" t="s">
        <v>125</v>
      </c>
      <c r="D18" s="0" t="s">
        <v>181</v>
      </c>
      <c r="E18" s="0" t="s">
        <v>182</v>
      </c>
      <c r="F18" s="0" t="n">
        <v>51</v>
      </c>
      <c r="G18" s="0" t="s">
        <v>17</v>
      </c>
      <c r="H18" s="8" t="n">
        <v>10145563</v>
      </c>
      <c r="I18" s="0" t="s">
        <v>184</v>
      </c>
    </row>
    <row r="19" customFormat="false" ht="15" hidden="false" customHeight="false" outlineLevel="0" collapsed="false">
      <c r="A19" s="7" t="s">
        <v>179</v>
      </c>
      <c r="B19" s="0" t="s">
        <v>185</v>
      </c>
      <c r="C19" s="0" t="s">
        <v>125</v>
      </c>
      <c r="D19" s="0" t="s">
        <v>186</v>
      </c>
      <c r="E19" s="0" t="s">
        <v>187</v>
      </c>
      <c r="F19" s="0" t="n">
        <v>51</v>
      </c>
      <c r="G19" s="0" t="s">
        <v>17</v>
      </c>
      <c r="H19" s="8" t="n">
        <v>10929920</v>
      </c>
      <c r="I19" s="0" t="s">
        <v>188</v>
      </c>
    </row>
    <row r="20" customFormat="false" ht="15" hidden="false" customHeight="false" outlineLevel="0" collapsed="false">
      <c r="A20" s="7" t="s">
        <v>179</v>
      </c>
      <c r="B20" s="0" t="s">
        <v>185</v>
      </c>
      <c r="C20" s="0" t="s">
        <v>125</v>
      </c>
      <c r="D20" s="0" t="s">
        <v>186</v>
      </c>
      <c r="E20" s="0" t="s">
        <v>187</v>
      </c>
      <c r="F20" s="0" t="n">
        <v>51</v>
      </c>
      <c r="G20" s="0" t="s">
        <v>17</v>
      </c>
      <c r="H20" s="8" t="n">
        <v>10929920</v>
      </c>
      <c r="I20" s="0" t="s">
        <v>189</v>
      </c>
    </row>
    <row r="21" customFormat="false" ht="15" hidden="false" customHeight="false" outlineLevel="0" collapsed="false">
      <c r="A21" s="7" t="s">
        <v>179</v>
      </c>
      <c r="B21" s="0" t="s">
        <v>190</v>
      </c>
      <c r="C21" s="0" t="s">
        <v>125</v>
      </c>
      <c r="D21" s="0" t="s">
        <v>191</v>
      </c>
      <c r="E21" s="0" t="s">
        <v>192</v>
      </c>
      <c r="F21" s="0" t="n">
        <v>51</v>
      </c>
      <c r="G21" s="0" t="s">
        <v>17</v>
      </c>
      <c r="H21" s="8" t="n">
        <v>8998315</v>
      </c>
      <c r="I21" s="0" t="s">
        <v>193</v>
      </c>
    </row>
    <row r="22" customFormat="false" ht="15" hidden="false" customHeight="false" outlineLevel="0" collapsed="false">
      <c r="A22" s="7" t="s">
        <v>179</v>
      </c>
      <c r="B22" s="0" t="s">
        <v>190</v>
      </c>
      <c r="C22" s="0" t="s">
        <v>125</v>
      </c>
      <c r="D22" s="0" t="s">
        <v>191</v>
      </c>
      <c r="E22" s="0" t="s">
        <v>192</v>
      </c>
      <c r="F22" s="0" t="n">
        <v>51</v>
      </c>
      <c r="G22" s="0" t="s">
        <v>17</v>
      </c>
      <c r="H22" s="8" t="n">
        <v>8998315</v>
      </c>
      <c r="I22" s="0" t="s">
        <v>194</v>
      </c>
    </row>
    <row r="23" customFormat="false" ht="15" hidden="false" customHeight="false" outlineLevel="0" collapsed="false">
      <c r="A23" s="7" t="s">
        <v>179</v>
      </c>
      <c r="B23" s="0" t="s">
        <v>195</v>
      </c>
      <c r="C23" s="0" t="s">
        <v>125</v>
      </c>
      <c r="D23" s="0" t="s">
        <v>186</v>
      </c>
      <c r="E23" s="0" t="s">
        <v>187</v>
      </c>
      <c r="F23" s="0" t="n">
        <v>51</v>
      </c>
      <c r="G23" s="0" t="s">
        <v>17</v>
      </c>
      <c r="H23" s="8" t="n">
        <v>11003477</v>
      </c>
      <c r="I23" s="0" t="s">
        <v>196</v>
      </c>
    </row>
    <row r="24" customFormat="false" ht="15" hidden="false" customHeight="false" outlineLevel="0" collapsed="false">
      <c r="A24" s="7" t="s">
        <v>179</v>
      </c>
      <c r="B24" s="0" t="s">
        <v>195</v>
      </c>
      <c r="C24" s="0" t="s">
        <v>125</v>
      </c>
      <c r="D24" s="0" t="s">
        <v>186</v>
      </c>
      <c r="E24" s="0" t="s">
        <v>187</v>
      </c>
      <c r="F24" s="0" t="n">
        <v>51</v>
      </c>
      <c r="G24" s="0" t="s">
        <v>17</v>
      </c>
      <c r="H24" s="8" t="n">
        <v>11003477</v>
      </c>
      <c r="I24" s="0" t="s">
        <v>197</v>
      </c>
    </row>
    <row r="25" customFormat="false" ht="15" hidden="false" customHeight="false" outlineLevel="0" collapsed="false">
      <c r="A25" s="7" t="s">
        <v>179</v>
      </c>
      <c r="B25" s="0" t="s">
        <v>198</v>
      </c>
      <c r="C25" s="0" t="s">
        <v>125</v>
      </c>
      <c r="D25" s="0" t="s">
        <v>191</v>
      </c>
      <c r="E25" s="0" t="s">
        <v>192</v>
      </c>
      <c r="F25" s="0" t="n">
        <v>51</v>
      </c>
      <c r="G25" s="0" t="s">
        <v>17</v>
      </c>
      <c r="H25" s="8" t="n">
        <v>9087841</v>
      </c>
      <c r="I25" s="0" t="s">
        <v>199</v>
      </c>
    </row>
    <row r="26" customFormat="false" ht="15" hidden="false" customHeight="false" outlineLevel="0" collapsed="false">
      <c r="A26" s="7" t="s">
        <v>179</v>
      </c>
      <c r="B26" s="0" t="s">
        <v>198</v>
      </c>
      <c r="C26" s="0" t="s">
        <v>125</v>
      </c>
      <c r="D26" s="0" t="s">
        <v>191</v>
      </c>
      <c r="E26" s="0" t="s">
        <v>192</v>
      </c>
      <c r="F26" s="0" t="n">
        <v>51</v>
      </c>
      <c r="G26" s="0" t="s">
        <v>17</v>
      </c>
      <c r="H26" s="8" t="n">
        <v>9087841</v>
      </c>
      <c r="I26" s="0" t="s">
        <v>200</v>
      </c>
    </row>
    <row r="27" customFormat="false" ht="15" hidden="false" customHeight="false" outlineLevel="0" collapsed="false">
      <c r="A27" s="7" t="s">
        <v>179</v>
      </c>
      <c r="B27" s="0" t="s">
        <v>201</v>
      </c>
      <c r="C27" s="0" t="s">
        <v>125</v>
      </c>
      <c r="D27" s="0" t="s">
        <v>181</v>
      </c>
      <c r="E27" s="0" t="s">
        <v>182</v>
      </c>
      <c r="F27" s="0" t="n">
        <v>51</v>
      </c>
      <c r="G27" s="0" t="s">
        <v>17</v>
      </c>
      <c r="H27" s="8" t="n">
        <v>10241792</v>
      </c>
      <c r="I27" s="0" t="s">
        <v>202</v>
      </c>
    </row>
    <row r="28" customFormat="false" ht="15" hidden="false" customHeight="false" outlineLevel="0" collapsed="false">
      <c r="A28" s="7" t="s">
        <v>179</v>
      </c>
      <c r="B28" s="0" t="s">
        <v>201</v>
      </c>
      <c r="C28" s="0" t="s">
        <v>125</v>
      </c>
      <c r="D28" s="0" t="s">
        <v>181</v>
      </c>
      <c r="E28" s="0" t="s">
        <v>182</v>
      </c>
      <c r="F28" s="0" t="n">
        <v>51</v>
      </c>
      <c r="G28" s="0" t="s">
        <v>17</v>
      </c>
      <c r="H28" s="8" t="n">
        <v>10241792</v>
      </c>
      <c r="I28" s="0" t="s">
        <v>203</v>
      </c>
    </row>
    <row r="29" customFormat="false" ht="15" hidden="false" customHeight="false" outlineLevel="0" collapsed="false">
      <c r="A29" s="7" t="s">
        <v>204</v>
      </c>
      <c r="B29" s="0" t="s">
        <v>205</v>
      </c>
      <c r="C29" s="0" t="s">
        <v>125</v>
      </c>
      <c r="D29" s="0" t="s">
        <v>206</v>
      </c>
      <c r="E29" s="0" t="s">
        <v>207</v>
      </c>
      <c r="F29" s="0" t="n">
        <v>51</v>
      </c>
      <c r="G29" s="0" t="s">
        <v>17</v>
      </c>
      <c r="H29" s="8" t="n">
        <v>15403247</v>
      </c>
      <c r="I29" s="0" t="s">
        <v>208</v>
      </c>
    </row>
    <row r="30" customFormat="false" ht="15" hidden="false" customHeight="false" outlineLevel="0" collapsed="false">
      <c r="A30" s="7" t="s">
        <v>204</v>
      </c>
      <c r="B30" s="0" t="s">
        <v>205</v>
      </c>
      <c r="C30" s="0" t="s">
        <v>125</v>
      </c>
      <c r="D30" s="0" t="s">
        <v>206</v>
      </c>
      <c r="E30" s="0" t="s">
        <v>207</v>
      </c>
      <c r="F30" s="0" t="n">
        <v>51</v>
      </c>
      <c r="G30" s="0" t="s">
        <v>17</v>
      </c>
      <c r="H30" s="8" t="n">
        <v>15403247</v>
      </c>
      <c r="I30" s="0" t="s">
        <v>209</v>
      </c>
    </row>
    <row r="31" customFormat="false" ht="15" hidden="false" customHeight="false" outlineLevel="0" collapsed="false">
      <c r="A31" s="7" t="s">
        <v>204</v>
      </c>
      <c r="B31" s="0" t="s">
        <v>210</v>
      </c>
      <c r="C31" s="0" t="s">
        <v>125</v>
      </c>
      <c r="D31" s="0" t="s">
        <v>211</v>
      </c>
      <c r="E31" s="0" t="s">
        <v>212</v>
      </c>
      <c r="F31" s="0" t="n">
        <v>51</v>
      </c>
      <c r="G31" s="0" t="s">
        <v>17</v>
      </c>
      <c r="H31" s="8" t="n">
        <v>15764627</v>
      </c>
      <c r="I31" s="0" t="s">
        <v>213</v>
      </c>
    </row>
    <row r="32" customFormat="false" ht="15" hidden="false" customHeight="false" outlineLevel="0" collapsed="false">
      <c r="A32" s="7" t="s">
        <v>204</v>
      </c>
      <c r="B32" s="0" t="s">
        <v>210</v>
      </c>
      <c r="C32" s="0" t="s">
        <v>125</v>
      </c>
      <c r="D32" s="0" t="s">
        <v>211</v>
      </c>
      <c r="E32" s="0" t="s">
        <v>212</v>
      </c>
      <c r="F32" s="0" t="n">
        <v>51</v>
      </c>
      <c r="G32" s="0" t="s">
        <v>17</v>
      </c>
      <c r="H32" s="8" t="n">
        <v>15764627</v>
      </c>
      <c r="I32" s="0" t="s">
        <v>214</v>
      </c>
    </row>
    <row r="33" customFormat="false" ht="15" hidden="false" customHeight="false" outlineLevel="0" collapsed="false">
      <c r="A33" s="7" t="s">
        <v>204</v>
      </c>
      <c r="B33" s="0" t="s">
        <v>215</v>
      </c>
      <c r="C33" s="0" t="s">
        <v>125</v>
      </c>
      <c r="D33" s="0" t="s">
        <v>211</v>
      </c>
      <c r="E33" s="0" t="s">
        <v>212</v>
      </c>
      <c r="F33" s="0" t="n">
        <v>51</v>
      </c>
      <c r="G33" s="0" t="s">
        <v>17</v>
      </c>
      <c r="H33" s="8" t="n">
        <v>16068834</v>
      </c>
      <c r="I33" s="0" t="s">
        <v>216</v>
      </c>
    </row>
    <row r="34" customFormat="false" ht="15" hidden="false" customHeight="false" outlineLevel="0" collapsed="false">
      <c r="A34" s="7" t="s">
        <v>204</v>
      </c>
      <c r="B34" s="0" t="s">
        <v>215</v>
      </c>
      <c r="C34" s="0" t="s">
        <v>125</v>
      </c>
      <c r="D34" s="0" t="s">
        <v>211</v>
      </c>
      <c r="E34" s="0" t="s">
        <v>212</v>
      </c>
      <c r="F34" s="0" t="n">
        <v>51</v>
      </c>
      <c r="G34" s="0" t="s">
        <v>17</v>
      </c>
      <c r="H34" s="8" t="n">
        <v>16068834</v>
      </c>
      <c r="I34" s="0" t="s">
        <v>217</v>
      </c>
    </row>
    <row r="35" customFormat="false" ht="15" hidden="false" customHeight="false" outlineLevel="0" collapsed="false">
      <c r="A35" s="7" t="s">
        <v>204</v>
      </c>
      <c r="B35" s="0" t="s">
        <v>218</v>
      </c>
      <c r="C35" s="0" t="s">
        <v>125</v>
      </c>
      <c r="D35" s="0" t="s">
        <v>206</v>
      </c>
      <c r="E35" s="0" t="s">
        <v>207</v>
      </c>
      <c r="F35" s="0" t="n">
        <v>51</v>
      </c>
      <c r="G35" s="0" t="s">
        <v>17</v>
      </c>
      <c r="H35" s="8" t="n">
        <v>15110219</v>
      </c>
      <c r="I35" s="0" t="s">
        <v>219</v>
      </c>
    </row>
    <row r="36" customFormat="false" ht="15" hidden="false" customHeight="false" outlineLevel="0" collapsed="false">
      <c r="A36" s="7" t="s">
        <v>204</v>
      </c>
      <c r="B36" s="0" t="s">
        <v>218</v>
      </c>
      <c r="C36" s="0" t="s">
        <v>125</v>
      </c>
      <c r="D36" s="0" t="s">
        <v>206</v>
      </c>
      <c r="E36" s="0" t="s">
        <v>207</v>
      </c>
      <c r="F36" s="0" t="n">
        <v>51</v>
      </c>
      <c r="G36" s="0" t="s">
        <v>17</v>
      </c>
      <c r="H36" s="8" t="n">
        <v>15110219</v>
      </c>
      <c r="I36" s="0" t="s">
        <v>220</v>
      </c>
    </row>
    <row r="37" customFormat="false" ht="15" hidden="false" customHeight="false" outlineLevel="0" collapsed="false">
      <c r="A37" s="7" t="s">
        <v>204</v>
      </c>
      <c r="B37" s="0" t="s">
        <v>221</v>
      </c>
      <c r="C37" s="0" t="s">
        <v>14</v>
      </c>
      <c r="D37" s="0" t="s">
        <v>222</v>
      </c>
      <c r="E37" s="0" t="s">
        <v>223</v>
      </c>
      <c r="F37" s="0" t="n">
        <v>101</v>
      </c>
      <c r="G37" s="0" t="s">
        <v>17</v>
      </c>
      <c r="H37" s="8" t="n">
        <v>36782141</v>
      </c>
      <c r="I37" s="0" t="s">
        <v>224</v>
      </c>
    </row>
    <row r="38" customFormat="false" ht="15" hidden="false" customHeight="false" outlineLevel="0" collapsed="false">
      <c r="A38" s="7" t="s">
        <v>204</v>
      </c>
      <c r="B38" s="0" t="s">
        <v>221</v>
      </c>
      <c r="C38" s="0" t="s">
        <v>14</v>
      </c>
      <c r="D38" s="0" t="s">
        <v>222</v>
      </c>
      <c r="E38" s="0" t="s">
        <v>223</v>
      </c>
      <c r="F38" s="0" t="n">
        <v>101</v>
      </c>
      <c r="G38" s="0" t="s">
        <v>17</v>
      </c>
      <c r="H38" s="8" t="n">
        <v>36782141</v>
      </c>
      <c r="I38" s="0" t="s">
        <v>225</v>
      </c>
    </row>
    <row r="39" customFormat="false" ht="15" hidden="false" customHeight="false" outlineLevel="0" collapsed="false">
      <c r="A39" s="7" t="s">
        <v>226</v>
      </c>
      <c r="B39" s="0" t="s">
        <v>227</v>
      </c>
      <c r="C39" s="0" t="s">
        <v>125</v>
      </c>
      <c r="D39" s="0" t="s">
        <v>228</v>
      </c>
      <c r="E39" s="0" t="s">
        <v>229</v>
      </c>
      <c r="F39" s="0" t="n">
        <v>51</v>
      </c>
      <c r="G39" s="0" t="s">
        <v>17</v>
      </c>
      <c r="H39" s="8" t="n">
        <v>8731094</v>
      </c>
      <c r="I39" s="0" t="s">
        <v>230</v>
      </c>
    </row>
    <row r="40" customFormat="false" ht="15" hidden="false" customHeight="false" outlineLevel="0" collapsed="false">
      <c r="A40" s="7" t="s">
        <v>226</v>
      </c>
      <c r="B40" s="0" t="s">
        <v>227</v>
      </c>
      <c r="C40" s="0" t="s">
        <v>125</v>
      </c>
      <c r="D40" s="0" t="s">
        <v>228</v>
      </c>
      <c r="E40" s="0" t="s">
        <v>229</v>
      </c>
      <c r="F40" s="0" t="n">
        <v>51</v>
      </c>
      <c r="G40" s="0" t="s">
        <v>17</v>
      </c>
      <c r="H40" s="8" t="n">
        <v>8731094</v>
      </c>
      <c r="I40" s="0" t="s">
        <v>231</v>
      </c>
    </row>
    <row r="41" customFormat="false" ht="15" hidden="false" customHeight="false" outlineLevel="0" collapsed="false">
      <c r="A41" s="7" t="s">
        <v>226</v>
      </c>
      <c r="B41" s="0" t="s">
        <v>232</v>
      </c>
      <c r="C41" s="0" t="s">
        <v>125</v>
      </c>
      <c r="D41" s="0" t="s">
        <v>228</v>
      </c>
      <c r="E41" s="0" t="s">
        <v>229</v>
      </c>
      <c r="F41" s="0" t="n">
        <v>51</v>
      </c>
      <c r="G41" s="0" t="s">
        <v>17</v>
      </c>
      <c r="H41" s="8" t="n">
        <v>8752559</v>
      </c>
      <c r="I41" s="0" t="s">
        <v>233</v>
      </c>
    </row>
    <row r="42" customFormat="false" ht="15" hidden="false" customHeight="false" outlineLevel="0" collapsed="false">
      <c r="A42" s="7" t="s">
        <v>226</v>
      </c>
      <c r="B42" s="0" t="s">
        <v>232</v>
      </c>
      <c r="C42" s="0" t="s">
        <v>125</v>
      </c>
      <c r="D42" s="0" t="s">
        <v>228</v>
      </c>
      <c r="E42" s="0" t="s">
        <v>229</v>
      </c>
      <c r="F42" s="0" t="n">
        <v>51</v>
      </c>
      <c r="G42" s="0" t="s">
        <v>17</v>
      </c>
      <c r="H42" s="8" t="n">
        <v>8752559</v>
      </c>
      <c r="I42" s="0" t="s">
        <v>234</v>
      </c>
    </row>
    <row r="43" customFormat="false" ht="15" hidden="false" customHeight="false" outlineLevel="0" collapsed="false">
      <c r="A43" s="7" t="s">
        <v>226</v>
      </c>
      <c r="B43" s="0" t="s">
        <v>235</v>
      </c>
      <c r="C43" s="0" t="s">
        <v>125</v>
      </c>
      <c r="D43" s="0" t="s">
        <v>236</v>
      </c>
      <c r="E43" s="0" t="s">
        <v>237</v>
      </c>
      <c r="F43" s="0" t="n">
        <v>51</v>
      </c>
      <c r="G43" s="0" t="s">
        <v>17</v>
      </c>
      <c r="H43" s="8" t="n">
        <v>9119785</v>
      </c>
      <c r="I43" s="0" t="s">
        <v>238</v>
      </c>
    </row>
    <row r="44" customFormat="false" ht="15" hidden="false" customHeight="false" outlineLevel="0" collapsed="false">
      <c r="A44" s="7" t="s">
        <v>226</v>
      </c>
      <c r="B44" s="0" t="s">
        <v>235</v>
      </c>
      <c r="C44" s="0" t="s">
        <v>125</v>
      </c>
      <c r="D44" s="0" t="s">
        <v>236</v>
      </c>
      <c r="E44" s="0" t="s">
        <v>237</v>
      </c>
      <c r="F44" s="0" t="n">
        <v>51</v>
      </c>
      <c r="G44" s="0" t="s">
        <v>17</v>
      </c>
      <c r="H44" s="8" t="n">
        <v>9119785</v>
      </c>
      <c r="I44" s="0" t="s">
        <v>239</v>
      </c>
    </row>
    <row r="45" customFormat="false" ht="15" hidden="false" customHeight="false" outlineLevel="0" collapsed="false">
      <c r="A45" s="7" t="s">
        <v>226</v>
      </c>
      <c r="B45" s="0" t="s">
        <v>240</v>
      </c>
      <c r="C45" s="0" t="s">
        <v>125</v>
      </c>
      <c r="D45" s="0" t="s">
        <v>241</v>
      </c>
      <c r="E45" s="0" t="s">
        <v>242</v>
      </c>
      <c r="F45" s="0" t="n">
        <v>51</v>
      </c>
      <c r="G45" s="0" t="s">
        <v>17</v>
      </c>
      <c r="H45" s="8" t="n">
        <v>9736541</v>
      </c>
      <c r="I45" s="0" t="s">
        <v>243</v>
      </c>
    </row>
    <row r="46" customFormat="false" ht="15" hidden="false" customHeight="false" outlineLevel="0" collapsed="false">
      <c r="A46" s="7" t="s">
        <v>226</v>
      </c>
      <c r="B46" s="0" t="s">
        <v>240</v>
      </c>
      <c r="C46" s="0" t="s">
        <v>125</v>
      </c>
      <c r="D46" s="0" t="s">
        <v>241</v>
      </c>
      <c r="E46" s="0" t="s">
        <v>242</v>
      </c>
      <c r="F46" s="0" t="n">
        <v>51</v>
      </c>
      <c r="G46" s="0" t="s">
        <v>17</v>
      </c>
      <c r="H46" s="8" t="n">
        <v>9736541</v>
      </c>
      <c r="I46" s="0" t="s">
        <v>244</v>
      </c>
    </row>
    <row r="47" customFormat="false" ht="15" hidden="false" customHeight="false" outlineLevel="0" collapsed="false">
      <c r="A47" s="7" t="s">
        <v>226</v>
      </c>
      <c r="B47" s="0" t="s">
        <v>245</v>
      </c>
      <c r="C47" s="0" t="s">
        <v>125</v>
      </c>
      <c r="D47" s="0" t="s">
        <v>236</v>
      </c>
      <c r="E47" s="0" t="s">
        <v>237</v>
      </c>
      <c r="F47" s="0" t="n">
        <v>51</v>
      </c>
      <c r="G47" s="0" t="s">
        <v>17</v>
      </c>
      <c r="H47" s="8" t="n">
        <v>9189661</v>
      </c>
      <c r="I47" s="0" t="s">
        <v>246</v>
      </c>
    </row>
    <row r="48" customFormat="false" ht="15" hidden="false" customHeight="false" outlineLevel="0" collapsed="false">
      <c r="A48" s="7" t="s">
        <v>226</v>
      </c>
      <c r="B48" s="0" t="s">
        <v>245</v>
      </c>
      <c r="C48" s="0" t="s">
        <v>125</v>
      </c>
      <c r="D48" s="0" t="s">
        <v>236</v>
      </c>
      <c r="E48" s="0" t="s">
        <v>237</v>
      </c>
      <c r="F48" s="0" t="n">
        <v>51</v>
      </c>
      <c r="G48" s="0" t="s">
        <v>17</v>
      </c>
      <c r="H48" s="8" t="n">
        <v>9189661</v>
      </c>
      <c r="I48" s="0" t="s">
        <v>247</v>
      </c>
    </row>
    <row r="49" customFormat="false" ht="15" hidden="false" customHeight="false" outlineLevel="0" collapsed="false">
      <c r="A49" s="7" t="s">
        <v>226</v>
      </c>
      <c r="B49" s="0" t="s">
        <v>248</v>
      </c>
      <c r="C49" s="0" t="s">
        <v>125</v>
      </c>
      <c r="D49" s="0" t="s">
        <v>241</v>
      </c>
      <c r="E49" s="0" t="s">
        <v>242</v>
      </c>
      <c r="F49" s="0" t="n">
        <v>51</v>
      </c>
      <c r="G49" s="0" t="s">
        <v>17</v>
      </c>
      <c r="H49" s="8" t="n">
        <v>9773476</v>
      </c>
      <c r="I49" s="0" t="s">
        <v>249</v>
      </c>
    </row>
    <row r="50" customFormat="false" ht="15" hidden="false" customHeight="false" outlineLevel="0" collapsed="false">
      <c r="A50" s="7" t="s">
        <v>226</v>
      </c>
      <c r="B50" s="0" t="s">
        <v>248</v>
      </c>
      <c r="C50" s="0" t="s">
        <v>125</v>
      </c>
      <c r="D50" s="0" t="s">
        <v>241</v>
      </c>
      <c r="E50" s="0" t="s">
        <v>242</v>
      </c>
      <c r="F50" s="0" t="n">
        <v>51</v>
      </c>
      <c r="G50" s="0" t="s">
        <v>17</v>
      </c>
      <c r="H50" s="8" t="n">
        <v>9773476</v>
      </c>
      <c r="I50" s="0" t="s">
        <v>250</v>
      </c>
    </row>
    <row r="51" customFormat="false" ht="15" hidden="false" customHeight="false" outlineLevel="0" collapsed="false">
      <c r="A51" s="7" t="s">
        <v>251</v>
      </c>
      <c r="B51" s="0" t="s">
        <v>252</v>
      </c>
      <c r="C51" s="0" t="s">
        <v>125</v>
      </c>
      <c r="D51" s="0" t="s">
        <v>253</v>
      </c>
      <c r="E51" s="0" t="s">
        <v>254</v>
      </c>
      <c r="F51" s="0" t="n">
        <v>51</v>
      </c>
      <c r="G51" s="0" t="s">
        <v>17</v>
      </c>
      <c r="H51" s="8" t="n">
        <v>6335992</v>
      </c>
      <c r="I51" s="0" t="s">
        <v>255</v>
      </c>
    </row>
    <row r="52" customFormat="false" ht="15" hidden="false" customHeight="false" outlineLevel="0" collapsed="false">
      <c r="A52" s="7" t="s">
        <v>251</v>
      </c>
      <c r="B52" s="0" t="s">
        <v>252</v>
      </c>
      <c r="C52" s="0" t="s">
        <v>125</v>
      </c>
      <c r="D52" s="0" t="s">
        <v>253</v>
      </c>
      <c r="E52" s="0" t="s">
        <v>254</v>
      </c>
      <c r="F52" s="0" t="n">
        <v>51</v>
      </c>
      <c r="G52" s="0" t="s">
        <v>17</v>
      </c>
      <c r="H52" s="8" t="n">
        <v>6335992</v>
      </c>
      <c r="I52" s="0" t="s">
        <v>256</v>
      </c>
    </row>
    <row r="53" customFormat="false" ht="15" hidden="false" customHeight="false" outlineLevel="0" collapsed="false">
      <c r="A53" s="7" t="s">
        <v>251</v>
      </c>
      <c r="B53" s="0" t="s">
        <v>257</v>
      </c>
      <c r="C53" s="0" t="s">
        <v>125</v>
      </c>
      <c r="D53" s="0" t="s">
        <v>258</v>
      </c>
      <c r="E53" s="0" t="s">
        <v>259</v>
      </c>
      <c r="F53" s="0" t="n">
        <v>51</v>
      </c>
      <c r="G53" s="0" t="s">
        <v>17</v>
      </c>
      <c r="H53" s="8" t="n">
        <v>15939817</v>
      </c>
      <c r="I53" s="0" t="s">
        <v>260</v>
      </c>
    </row>
    <row r="54" customFormat="false" ht="15" hidden="false" customHeight="false" outlineLevel="0" collapsed="false">
      <c r="A54" s="7" t="s">
        <v>251</v>
      </c>
      <c r="B54" s="0" t="s">
        <v>257</v>
      </c>
      <c r="C54" s="0" t="s">
        <v>125</v>
      </c>
      <c r="D54" s="0" t="s">
        <v>258</v>
      </c>
      <c r="E54" s="0" t="s">
        <v>259</v>
      </c>
      <c r="F54" s="0" t="n">
        <v>51</v>
      </c>
      <c r="G54" s="0" t="s">
        <v>17</v>
      </c>
      <c r="H54" s="8" t="n">
        <v>15939817</v>
      </c>
      <c r="I54" s="0" t="s">
        <v>261</v>
      </c>
    </row>
    <row r="55" customFormat="false" ht="15" hidden="false" customHeight="false" outlineLevel="0" collapsed="false">
      <c r="A55" s="7" t="s">
        <v>251</v>
      </c>
      <c r="B55" s="0" t="s">
        <v>262</v>
      </c>
      <c r="C55" s="0" t="s">
        <v>125</v>
      </c>
      <c r="D55" s="0" t="s">
        <v>258</v>
      </c>
      <c r="E55" s="0" t="s">
        <v>259</v>
      </c>
      <c r="F55" s="0" t="n">
        <v>51</v>
      </c>
      <c r="G55" s="0" t="s">
        <v>17</v>
      </c>
      <c r="H55" s="8" t="n">
        <v>5633845</v>
      </c>
      <c r="I55" s="0" t="s">
        <v>263</v>
      </c>
    </row>
    <row r="56" customFormat="false" ht="15" hidden="false" customHeight="false" outlineLevel="0" collapsed="false">
      <c r="A56" s="7" t="s">
        <v>251</v>
      </c>
      <c r="B56" s="0" t="s">
        <v>262</v>
      </c>
      <c r="C56" s="0" t="s">
        <v>125</v>
      </c>
      <c r="D56" s="0" t="s">
        <v>258</v>
      </c>
      <c r="E56" s="0" t="s">
        <v>259</v>
      </c>
      <c r="F56" s="0" t="n">
        <v>51</v>
      </c>
      <c r="G56" s="0" t="s">
        <v>17</v>
      </c>
      <c r="H56" s="8" t="n">
        <v>5633845</v>
      </c>
      <c r="I56" s="0" t="s">
        <v>264</v>
      </c>
    </row>
    <row r="57" customFormat="false" ht="15" hidden="false" customHeight="false" outlineLevel="0" collapsed="false">
      <c r="A57" s="7" t="s">
        <v>251</v>
      </c>
      <c r="B57" s="0" t="s">
        <v>265</v>
      </c>
      <c r="C57" s="0" t="s">
        <v>125</v>
      </c>
      <c r="D57" s="0" t="s">
        <v>258</v>
      </c>
      <c r="E57" s="0" t="s">
        <v>259</v>
      </c>
      <c r="F57" s="0" t="n">
        <v>51</v>
      </c>
      <c r="G57" s="0" t="s">
        <v>17</v>
      </c>
      <c r="H57" s="8" t="n">
        <v>5557608</v>
      </c>
      <c r="I57" s="0" t="s">
        <v>266</v>
      </c>
    </row>
    <row r="58" customFormat="false" ht="15" hidden="false" customHeight="false" outlineLevel="0" collapsed="false">
      <c r="A58" s="7" t="s">
        <v>251</v>
      </c>
      <c r="B58" s="0" t="s">
        <v>265</v>
      </c>
      <c r="C58" s="0" t="s">
        <v>125</v>
      </c>
      <c r="D58" s="0" t="s">
        <v>258</v>
      </c>
      <c r="E58" s="0" t="s">
        <v>259</v>
      </c>
      <c r="F58" s="0" t="n">
        <v>51</v>
      </c>
      <c r="G58" s="0" t="s">
        <v>17</v>
      </c>
      <c r="H58" s="8" t="n">
        <v>5557608</v>
      </c>
      <c r="I58" s="0" t="s">
        <v>267</v>
      </c>
    </row>
    <row r="59" customFormat="false" ht="15" hidden="false" customHeight="false" outlineLevel="0" collapsed="false">
      <c r="A59" s="7" t="s">
        <v>251</v>
      </c>
      <c r="B59" s="0" t="s">
        <v>268</v>
      </c>
      <c r="C59" s="0" t="s">
        <v>125</v>
      </c>
      <c r="D59" s="0" t="s">
        <v>253</v>
      </c>
      <c r="E59" s="0" t="s">
        <v>254</v>
      </c>
      <c r="F59" s="0" t="n">
        <v>51</v>
      </c>
      <c r="G59" s="0" t="s">
        <v>17</v>
      </c>
      <c r="H59" s="8" t="n">
        <v>14409428</v>
      </c>
      <c r="I59" s="0" t="s">
        <v>269</v>
      </c>
    </row>
    <row r="60" customFormat="false" ht="15" hidden="false" customHeight="false" outlineLevel="0" collapsed="false">
      <c r="A60" s="7" t="s">
        <v>251</v>
      </c>
      <c r="B60" s="0" t="s">
        <v>268</v>
      </c>
      <c r="C60" s="0" t="s">
        <v>125</v>
      </c>
      <c r="D60" s="0" t="s">
        <v>253</v>
      </c>
      <c r="E60" s="0" t="s">
        <v>254</v>
      </c>
      <c r="F60" s="0" t="n">
        <v>51</v>
      </c>
      <c r="G60" s="0" t="s">
        <v>17</v>
      </c>
      <c r="H60" s="8" t="n">
        <v>14409428</v>
      </c>
      <c r="I60" s="0" t="s">
        <v>270</v>
      </c>
    </row>
    <row r="61" customFormat="false" ht="15" hidden="false" customHeight="false" outlineLevel="0" collapsed="false">
      <c r="A61" s="7" t="s">
        <v>251</v>
      </c>
      <c r="B61" s="0" t="s">
        <v>271</v>
      </c>
      <c r="C61" s="0" t="s">
        <v>125</v>
      </c>
      <c r="D61" s="0" t="s">
        <v>253</v>
      </c>
      <c r="E61" s="0" t="s">
        <v>254</v>
      </c>
      <c r="F61" s="0" t="n">
        <v>51</v>
      </c>
      <c r="G61" s="0" t="s">
        <v>17</v>
      </c>
      <c r="H61" s="8" t="n">
        <v>6265687</v>
      </c>
      <c r="I61" s="0" t="s">
        <v>272</v>
      </c>
    </row>
    <row r="62" customFormat="false" ht="15" hidden="false" customHeight="false" outlineLevel="0" collapsed="false">
      <c r="A62" s="7" t="s">
        <v>251</v>
      </c>
      <c r="B62" s="0" t="s">
        <v>271</v>
      </c>
      <c r="C62" s="0" t="s">
        <v>125</v>
      </c>
      <c r="D62" s="0" t="s">
        <v>253</v>
      </c>
      <c r="E62" s="0" t="s">
        <v>254</v>
      </c>
      <c r="F62" s="0" t="n">
        <v>51</v>
      </c>
      <c r="G62" s="0" t="s">
        <v>17</v>
      </c>
      <c r="H62" s="8" t="n">
        <v>6265687</v>
      </c>
      <c r="I62" s="0" t="s">
        <v>273</v>
      </c>
    </row>
    <row r="63" customFormat="false" ht="15" hidden="false" customHeight="false" outlineLevel="0" collapsed="false">
      <c r="A63" s="7" t="s">
        <v>274</v>
      </c>
      <c r="B63" s="0" t="s">
        <v>275</v>
      </c>
      <c r="C63" s="0" t="s">
        <v>125</v>
      </c>
      <c r="D63" s="0" t="s">
        <v>276</v>
      </c>
      <c r="E63" s="0" t="s">
        <v>277</v>
      </c>
      <c r="F63" s="0" t="n">
        <v>51</v>
      </c>
      <c r="G63" s="0" t="s">
        <v>17</v>
      </c>
      <c r="H63" s="8" t="n">
        <v>17182987</v>
      </c>
      <c r="I63" s="0" t="s">
        <v>278</v>
      </c>
    </row>
    <row r="64" customFormat="false" ht="15" hidden="false" customHeight="false" outlineLevel="0" collapsed="false">
      <c r="A64" s="7" t="s">
        <v>274</v>
      </c>
      <c r="B64" s="0" t="s">
        <v>275</v>
      </c>
      <c r="C64" s="0" t="s">
        <v>125</v>
      </c>
      <c r="D64" s="0" t="s">
        <v>276</v>
      </c>
      <c r="E64" s="0" t="s">
        <v>277</v>
      </c>
      <c r="F64" s="0" t="n">
        <v>51</v>
      </c>
      <c r="G64" s="0" t="s">
        <v>17</v>
      </c>
      <c r="H64" s="8" t="n">
        <v>17182987</v>
      </c>
      <c r="I64" s="0" t="s">
        <v>279</v>
      </c>
    </row>
    <row r="65" customFormat="false" ht="15" hidden="false" customHeight="false" outlineLevel="0" collapsed="false">
      <c r="A65" s="7" t="s">
        <v>274</v>
      </c>
      <c r="B65" s="0" t="s">
        <v>280</v>
      </c>
      <c r="C65" s="0" t="s">
        <v>125</v>
      </c>
      <c r="D65" s="0" t="s">
        <v>276</v>
      </c>
      <c r="E65" s="0" t="s">
        <v>277</v>
      </c>
      <c r="F65" s="0" t="n">
        <v>51</v>
      </c>
      <c r="G65" s="0" t="s">
        <v>17</v>
      </c>
      <c r="H65" s="8" t="n">
        <v>16953167</v>
      </c>
      <c r="I65" s="0" t="s">
        <v>281</v>
      </c>
    </row>
    <row r="66" customFormat="false" ht="15" hidden="false" customHeight="false" outlineLevel="0" collapsed="false">
      <c r="A66" s="7" t="s">
        <v>274</v>
      </c>
      <c r="B66" s="0" t="s">
        <v>280</v>
      </c>
      <c r="C66" s="0" t="s">
        <v>125</v>
      </c>
      <c r="D66" s="0" t="s">
        <v>276</v>
      </c>
      <c r="E66" s="0" t="s">
        <v>277</v>
      </c>
      <c r="F66" s="0" t="n">
        <v>51</v>
      </c>
      <c r="G66" s="0" t="s">
        <v>17</v>
      </c>
      <c r="H66" s="8" t="n">
        <v>16953167</v>
      </c>
      <c r="I66" s="0" t="s">
        <v>282</v>
      </c>
    </row>
    <row r="67" customFormat="false" ht="15" hidden="false" customHeight="false" outlineLevel="0" collapsed="false">
      <c r="A67" s="7" t="s">
        <v>274</v>
      </c>
      <c r="B67" s="0" t="s">
        <v>283</v>
      </c>
      <c r="C67" s="0" t="s">
        <v>125</v>
      </c>
      <c r="D67" s="0" t="s">
        <v>284</v>
      </c>
      <c r="E67" s="0" t="s">
        <v>285</v>
      </c>
      <c r="F67" s="0" t="n">
        <v>51</v>
      </c>
      <c r="G67" s="0" t="s">
        <v>17</v>
      </c>
      <c r="H67" s="8" t="n">
        <v>16506110</v>
      </c>
      <c r="I67" s="0" t="s">
        <v>286</v>
      </c>
    </row>
    <row r="68" customFormat="false" ht="15" hidden="false" customHeight="false" outlineLevel="0" collapsed="false">
      <c r="A68" s="7" t="s">
        <v>274</v>
      </c>
      <c r="B68" s="0" t="s">
        <v>283</v>
      </c>
      <c r="C68" s="0" t="s">
        <v>125</v>
      </c>
      <c r="D68" s="0" t="s">
        <v>284</v>
      </c>
      <c r="E68" s="0" t="s">
        <v>285</v>
      </c>
      <c r="F68" s="0" t="n">
        <v>51</v>
      </c>
      <c r="G68" s="0" t="s">
        <v>17</v>
      </c>
      <c r="H68" s="8" t="n">
        <v>16506110</v>
      </c>
      <c r="I68" s="0" t="s">
        <v>287</v>
      </c>
    </row>
    <row r="69" customFormat="false" ht="15" hidden="false" customHeight="false" outlineLevel="0" collapsed="false">
      <c r="A69" s="7" t="s">
        <v>274</v>
      </c>
      <c r="B69" s="0" t="s">
        <v>288</v>
      </c>
      <c r="C69" s="0" t="s">
        <v>125</v>
      </c>
      <c r="D69" s="0" t="s">
        <v>289</v>
      </c>
      <c r="E69" s="0" t="s">
        <v>290</v>
      </c>
      <c r="F69" s="0" t="n">
        <v>51</v>
      </c>
      <c r="G69" s="0" t="s">
        <v>17</v>
      </c>
      <c r="H69" s="8" t="n">
        <v>17223283</v>
      </c>
      <c r="I69" s="0" t="s">
        <v>291</v>
      </c>
    </row>
    <row r="70" customFormat="false" ht="15" hidden="false" customHeight="false" outlineLevel="0" collapsed="false">
      <c r="A70" s="7" t="s">
        <v>274</v>
      </c>
      <c r="B70" s="0" t="s">
        <v>288</v>
      </c>
      <c r="C70" s="0" t="s">
        <v>125</v>
      </c>
      <c r="D70" s="0" t="s">
        <v>289</v>
      </c>
      <c r="E70" s="0" t="s">
        <v>290</v>
      </c>
      <c r="F70" s="0" t="n">
        <v>51</v>
      </c>
      <c r="G70" s="0" t="s">
        <v>17</v>
      </c>
      <c r="H70" s="8" t="n">
        <v>17223283</v>
      </c>
      <c r="I70" s="0" t="s">
        <v>292</v>
      </c>
    </row>
    <row r="71" customFormat="false" ht="15" hidden="false" customHeight="false" outlineLevel="0" collapsed="false">
      <c r="A71" s="7" t="s">
        <v>274</v>
      </c>
      <c r="B71" s="0" t="s">
        <v>293</v>
      </c>
      <c r="C71" s="0" t="s">
        <v>125</v>
      </c>
      <c r="D71" s="0" t="s">
        <v>289</v>
      </c>
      <c r="E71" s="0" t="s">
        <v>290</v>
      </c>
      <c r="F71" s="0" t="n">
        <v>51</v>
      </c>
      <c r="G71" s="0" t="s">
        <v>17</v>
      </c>
      <c r="H71" s="8" t="n">
        <v>17421796</v>
      </c>
      <c r="I71" s="0" t="s">
        <v>294</v>
      </c>
    </row>
    <row r="72" customFormat="false" ht="15" hidden="false" customHeight="false" outlineLevel="0" collapsed="false">
      <c r="A72" s="7" t="s">
        <v>274</v>
      </c>
      <c r="B72" s="0" t="s">
        <v>293</v>
      </c>
      <c r="C72" s="0" t="s">
        <v>125</v>
      </c>
      <c r="D72" s="0" t="s">
        <v>289</v>
      </c>
      <c r="E72" s="0" t="s">
        <v>290</v>
      </c>
      <c r="F72" s="0" t="n">
        <v>51</v>
      </c>
      <c r="G72" s="0" t="s">
        <v>17</v>
      </c>
      <c r="H72" s="8" t="n">
        <v>17421796</v>
      </c>
      <c r="I72" s="0" t="s">
        <v>295</v>
      </c>
    </row>
    <row r="73" customFormat="false" ht="15" hidden="false" customHeight="false" outlineLevel="0" collapsed="false">
      <c r="A73" s="7" t="s">
        <v>274</v>
      </c>
      <c r="B73" s="0" t="s">
        <v>296</v>
      </c>
      <c r="C73" s="0" t="s">
        <v>125</v>
      </c>
      <c r="D73" s="0" t="s">
        <v>297</v>
      </c>
      <c r="E73" s="0" t="s">
        <v>298</v>
      </c>
      <c r="F73" s="0" t="n">
        <v>51</v>
      </c>
      <c r="G73" s="0" t="s">
        <v>17</v>
      </c>
      <c r="H73" s="8" t="n">
        <v>14755708</v>
      </c>
      <c r="I73" s="0" t="s">
        <v>299</v>
      </c>
    </row>
    <row r="74" customFormat="false" ht="15" hidden="false" customHeight="false" outlineLevel="0" collapsed="false">
      <c r="A74" s="7" t="s">
        <v>274</v>
      </c>
      <c r="B74" s="0" t="s">
        <v>296</v>
      </c>
      <c r="C74" s="0" t="s">
        <v>125</v>
      </c>
      <c r="D74" s="0" t="s">
        <v>297</v>
      </c>
      <c r="E74" s="0" t="s">
        <v>298</v>
      </c>
      <c r="F74" s="0" t="n">
        <v>51</v>
      </c>
      <c r="G74" s="0" t="s">
        <v>17</v>
      </c>
      <c r="H74" s="8" t="n">
        <v>14755708</v>
      </c>
      <c r="I74" s="0" t="s">
        <v>300</v>
      </c>
    </row>
    <row r="75" customFormat="false" ht="15" hidden="false" customHeight="false" outlineLevel="0" collapsed="false">
      <c r="A75" s="7" t="s">
        <v>274</v>
      </c>
      <c r="B75" s="0" t="s">
        <v>301</v>
      </c>
      <c r="C75" s="0" t="s">
        <v>125</v>
      </c>
      <c r="D75" s="0" t="s">
        <v>297</v>
      </c>
      <c r="E75" s="0" t="s">
        <v>298</v>
      </c>
      <c r="F75" s="0" t="n">
        <v>51</v>
      </c>
      <c r="G75" s="0" t="s">
        <v>17</v>
      </c>
      <c r="H75" s="8" t="n">
        <v>14932588</v>
      </c>
      <c r="I75" s="0" t="s">
        <v>302</v>
      </c>
    </row>
    <row r="76" customFormat="false" ht="15" hidden="false" customHeight="false" outlineLevel="0" collapsed="false">
      <c r="A76" s="7" t="s">
        <v>274</v>
      </c>
      <c r="B76" s="0" t="s">
        <v>301</v>
      </c>
      <c r="C76" s="0" t="s">
        <v>125</v>
      </c>
      <c r="D76" s="0" t="s">
        <v>297</v>
      </c>
      <c r="E76" s="0" t="s">
        <v>298</v>
      </c>
      <c r="F76" s="0" t="n">
        <v>51</v>
      </c>
      <c r="G76" s="0" t="s">
        <v>17</v>
      </c>
      <c r="H76" s="8" t="n">
        <v>14932588</v>
      </c>
      <c r="I76" s="0" t="s">
        <v>303</v>
      </c>
    </row>
    <row r="77" customFormat="false" ht="15" hidden="false" customHeight="false" outlineLevel="0" collapsed="false">
      <c r="A77" s="7" t="s">
        <v>274</v>
      </c>
      <c r="B77" s="0" t="s">
        <v>304</v>
      </c>
      <c r="C77" s="0" t="s">
        <v>125</v>
      </c>
      <c r="D77" s="0" t="s">
        <v>284</v>
      </c>
      <c r="E77" s="0" t="s">
        <v>285</v>
      </c>
      <c r="F77" s="0" t="n">
        <v>51</v>
      </c>
      <c r="G77" s="0" t="s">
        <v>17</v>
      </c>
      <c r="H77" s="8" t="n">
        <v>16306820</v>
      </c>
      <c r="I77" s="0" t="s">
        <v>305</v>
      </c>
    </row>
    <row r="78" customFormat="false" ht="15" hidden="false" customHeight="false" outlineLevel="0" collapsed="false">
      <c r="A78" s="7" t="s">
        <v>274</v>
      </c>
      <c r="B78" s="0" t="s">
        <v>304</v>
      </c>
      <c r="C78" s="0" t="s">
        <v>125</v>
      </c>
      <c r="D78" s="0" t="s">
        <v>284</v>
      </c>
      <c r="E78" s="0" t="s">
        <v>285</v>
      </c>
      <c r="F78" s="0" t="n">
        <v>51</v>
      </c>
      <c r="G78" s="0" t="s">
        <v>17</v>
      </c>
      <c r="H78" s="8" t="n">
        <v>16306820</v>
      </c>
      <c r="I78" s="0" t="s">
        <v>306</v>
      </c>
    </row>
    <row r="79" customFormat="false" ht="15" hidden="false" customHeight="false" outlineLevel="0" collapsed="false">
      <c r="A79" s="7" t="s">
        <v>307</v>
      </c>
      <c r="B79" s="0" t="s">
        <v>308</v>
      </c>
      <c r="C79" s="0" t="s">
        <v>125</v>
      </c>
      <c r="D79" s="0" t="s">
        <v>309</v>
      </c>
      <c r="E79" s="0" t="s">
        <v>310</v>
      </c>
      <c r="F79" s="0" t="n">
        <v>51</v>
      </c>
      <c r="G79" s="0" t="s">
        <v>17</v>
      </c>
      <c r="H79" s="8" t="n">
        <v>17585264</v>
      </c>
      <c r="I79" s="0" t="s">
        <v>311</v>
      </c>
    </row>
    <row r="80" customFormat="false" ht="15" hidden="false" customHeight="false" outlineLevel="0" collapsed="false">
      <c r="A80" s="7" t="s">
        <v>307</v>
      </c>
      <c r="B80" s="0" t="s">
        <v>308</v>
      </c>
      <c r="C80" s="0" t="s">
        <v>125</v>
      </c>
      <c r="D80" s="0" t="s">
        <v>309</v>
      </c>
      <c r="E80" s="0" t="s">
        <v>310</v>
      </c>
      <c r="F80" s="0" t="n">
        <v>51</v>
      </c>
      <c r="G80" s="0" t="s">
        <v>17</v>
      </c>
      <c r="H80" s="8" t="n">
        <v>17585264</v>
      </c>
      <c r="I80" s="0" t="s">
        <v>312</v>
      </c>
    </row>
    <row r="81" customFormat="false" ht="15" hidden="false" customHeight="false" outlineLevel="0" collapsed="false">
      <c r="A81" s="7" t="s">
        <v>307</v>
      </c>
      <c r="B81" s="0" t="s">
        <v>313</v>
      </c>
      <c r="C81" s="0" t="s">
        <v>125</v>
      </c>
      <c r="D81" s="0" t="s">
        <v>314</v>
      </c>
      <c r="E81" s="0" t="s">
        <v>315</v>
      </c>
      <c r="F81" s="0" t="n">
        <v>51</v>
      </c>
      <c r="G81" s="0" t="s">
        <v>17</v>
      </c>
      <c r="H81" s="8" t="n">
        <v>24323755</v>
      </c>
      <c r="I81" s="0" t="s">
        <v>316</v>
      </c>
    </row>
    <row r="82" customFormat="false" ht="15" hidden="false" customHeight="false" outlineLevel="0" collapsed="false">
      <c r="A82" s="7" t="s">
        <v>307</v>
      </c>
      <c r="B82" s="0" t="s">
        <v>313</v>
      </c>
      <c r="C82" s="0" t="s">
        <v>125</v>
      </c>
      <c r="D82" s="0" t="s">
        <v>314</v>
      </c>
      <c r="E82" s="0" t="s">
        <v>315</v>
      </c>
      <c r="F82" s="0" t="n">
        <v>51</v>
      </c>
      <c r="G82" s="0" t="s">
        <v>17</v>
      </c>
      <c r="H82" s="8" t="n">
        <v>24323755</v>
      </c>
      <c r="I82" s="0" t="s">
        <v>317</v>
      </c>
    </row>
    <row r="83" customFormat="false" ht="15" hidden="false" customHeight="false" outlineLevel="0" collapsed="false">
      <c r="A83" s="7" t="s">
        <v>307</v>
      </c>
      <c r="B83" s="0" t="s">
        <v>318</v>
      </c>
      <c r="C83" s="0" t="s">
        <v>125</v>
      </c>
      <c r="D83" s="0" t="s">
        <v>319</v>
      </c>
      <c r="E83" s="0" t="s">
        <v>320</v>
      </c>
      <c r="F83" s="0" t="n">
        <v>51</v>
      </c>
      <c r="G83" s="0" t="s">
        <v>17</v>
      </c>
      <c r="H83" s="8" t="n">
        <v>28466648</v>
      </c>
      <c r="I83" s="0" t="s">
        <v>321</v>
      </c>
    </row>
    <row r="84" customFormat="false" ht="15" hidden="false" customHeight="false" outlineLevel="0" collapsed="false">
      <c r="A84" s="7" t="s">
        <v>307</v>
      </c>
      <c r="B84" s="0" t="s">
        <v>318</v>
      </c>
      <c r="C84" s="0" t="s">
        <v>125</v>
      </c>
      <c r="D84" s="0" t="s">
        <v>319</v>
      </c>
      <c r="E84" s="0" t="s">
        <v>320</v>
      </c>
      <c r="F84" s="0" t="n">
        <v>51</v>
      </c>
      <c r="G84" s="0" t="s">
        <v>17</v>
      </c>
      <c r="H84" s="8" t="n">
        <v>28466648</v>
      </c>
      <c r="I84" s="0" t="s">
        <v>322</v>
      </c>
    </row>
    <row r="85" customFormat="false" ht="15" hidden="false" customHeight="false" outlineLevel="0" collapsed="false">
      <c r="A85" s="7" t="s">
        <v>44</v>
      </c>
      <c r="B85" s="0" t="s">
        <v>323</v>
      </c>
      <c r="C85" s="0" t="s">
        <v>125</v>
      </c>
      <c r="D85" s="0" t="s">
        <v>324</v>
      </c>
      <c r="E85" s="0" t="s">
        <v>325</v>
      </c>
      <c r="F85" s="0" t="n">
        <v>51</v>
      </c>
      <c r="G85" s="0" t="s">
        <v>17</v>
      </c>
      <c r="H85" s="8" t="n">
        <v>17228587</v>
      </c>
      <c r="I85" s="0" t="s">
        <v>326</v>
      </c>
    </row>
    <row r="86" customFormat="false" ht="15" hidden="false" customHeight="false" outlineLevel="0" collapsed="false">
      <c r="A86" s="7" t="s">
        <v>44</v>
      </c>
      <c r="B86" s="0" t="s">
        <v>323</v>
      </c>
      <c r="C86" s="0" t="s">
        <v>125</v>
      </c>
      <c r="D86" s="0" t="s">
        <v>324</v>
      </c>
      <c r="E86" s="0" t="s">
        <v>325</v>
      </c>
      <c r="F86" s="0" t="n">
        <v>51</v>
      </c>
      <c r="G86" s="0" t="s">
        <v>17</v>
      </c>
      <c r="H86" s="8" t="n">
        <v>17228587</v>
      </c>
      <c r="I86" s="0" t="s">
        <v>327</v>
      </c>
    </row>
    <row r="87" customFormat="false" ht="15" hidden="false" customHeight="false" outlineLevel="0" collapsed="false">
      <c r="A87" s="7" t="s">
        <v>44</v>
      </c>
      <c r="B87" s="0" t="s">
        <v>328</v>
      </c>
      <c r="C87" s="0" t="s">
        <v>125</v>
      </c>
      <c r="D87" s="0" t="s">
        <v>329</v>
      </c>
      <c r="E87" s="0" t="s">
        <v>330</v>
      </c>
      <c r="F87" s="0" t="n">
        <v>51</v>
      </c>
      <c r="G87" s="0" t="s">
        <v>17</v>
      </c>
      <c r="H87" s="8" t="n">
        <v>42488341</v>
      </c>
      <c r="I87" s="0" t="s">
        <v>331</v>
      </c>
    </row>
    <row r="88" customFormat="false" ht="15" hidden="false" customHeight="false" outlineLevel="0" collapsed="false">
      <c r="A88" s="7" t="s">
        <v>44</v>
      </c>
      <c r="B88" s="0" t="s">
        <v>328</v>
      </c>
      <c r="C88" s="0" t="s">
        <v>125</v>
      </c>
      <c r="D88" s="0" t="s">
        <v>329</v>
      </c>
      <c r="E88" s="0" t="s">
        <v>330</v>
      </c>
      <c r="F88" s="0" t="n">
        <v>51</v>
      </c>
      <c r="G88" s="0" t="s">
        <v>17</v>
      </c>
      <c r="H88" s="8" t="n">
        <v>42488341</v>
      </c>
      <c r="I88" s="0" t="s">
        <v>332</v>
      </c>
    </row>
    <row r="89" customFormat="false" ht="15" hidden="false" customHeight="false" outlineLevel="0" collapsed="false">
      <c r="A89" s="7" t="s">
        <v>44</v>
      </c>
      <c r="B89" s="0" t="s">
        <v>333</v>
      </c>
      <c r="C89" s="0" t="s">
        <v>125</v>
      </c>
      <c r="D89" s="0" t="s">
        <v>334</v>
      </c>
      <c r="E89" s="0" t="s">
        <v>335</v>
      </c>
      <c r="F89" s="0" t="n">
        <v>51</v>
      </c>
      <c r="G89" s="0" t="s">
        <v>17</v>
      </c>
      <c r="H89" s="8" t="n">
        <v>26360292</v>
      </c>
      <c r="I89" s="0" t="s">
        <v>336</v>
      </c>
    </row>
    <row r="90" customFormat="false" ht="15" hidden="false" customHeight="false" outlineLevel="0" collapsed="false">
      <c r="A90" s="7" t="s">
        <v>44</v>
      </c>
      <c r="B90" s="0" t="s">
        <v>333</v>
      </c>
      <c r="C90" s="0" t="s">
        <v>125</v>
      </c>
      <c r="D90" s="0" t="s">
        <v>334</v>
      </c>
      <c r="E90" s="0" t="s">
        <v>335</v>
      </c>
      <c r="F90" s="0" t="n">
        <v>51</v>
      </c>
      <c r="G90" s="0" t="s">
        <v>17</v>
      </c>
      <c r="H90" s="8" t="n">
        <v>26360292</v>
      </c>
      <c r="I90" s="0" t="s">
        <v>337</v>
      </c>
    </row>
    <row r="91" customFormat="false" ht="15" hidden="false" customHeight="false" outlineLevel="0" collapsed="false">
      <c r="A91" s="7" t="s">
        <v>44</v>
      </c>
      <c r="B91" s="0" t="s">
        <v>338</v>
      </c>
      <c r="C91" s="0" t="s">
        <v>125</v>
      </c>
      <c r="D91" s="0" t="s">
        <v>329</v>
      </c>
      <c r="E91" s="0" t="s">
        <v>330</v>
      </c>
      <c r="F91" s="0" t="n">
        <v>51</v>
      </c>
      <c r="G91" s="0" t="s">
        <v>17</v>
      </c>
      <c r="H91" s="8" t="n">
        <v>7685293</v>
      </c>
      <c r="I91" s="0" t="s">
        <v>339</v>
      </c>
    </row>
    <row r="92" customFormat="false" ht="15" hidden="false" customHeight="false" outlineLevel="0" collapsed="false">
      <c r="A92" s="7" t="s">
        <v>44</v>
      </c>
      <c r="B92" s="0" t="s">
        <v>338</v>
      </c>
      <c r="C92" s="0" t="s">
        <v>125</v>
      </c>
      <c r="D92" s="0" t="s">
        <v>329</v>
      </c>
      <c r="E92" s="0" t="s">
        <v>330</v>
      </c>
      <c r="F92" s="0" t="n">
        <v>51</v>
      </c>
      <c r="G92" s="0" t="s">
        <v>17</v>
      </c>
      <c r="H92" s="8" t="n">
        <v>7685293</v>
      </c>
      <c r="I92" s="0" t="s">
        <v>340</v>
      </c>
    </row>
    <row r="93" customFormat="false" ht="15" hidden="false" customHeight="false" outlineLevel="0" collapsed="false">
      <c r="A93" s="7" t="s">
        <v>44</v>
      </c>
      <c r="B93" s="0" t="s">
        <v>341</v>
      </c>
      <c r="C93" s="0" t="s">
        <v>125</v>
      </c>
      <c r="D93" s="0" t="s">
        <v>342</v>
      </c>
      <c r="E93" s="0" t="s">
        <v>343</v>
      </c>
      <c r="F93" s="0" t="n">
        <v>51</v>
      </c>
      <c r="G93" s="0" t="s">
        <v>17</v>
      </c>
      <c r="H93" s="8" t="n">
        <v>14805008</v>
      </c>
      <c r="I93" s="0" t="s">
        <v>344</v>
      </c>
    </row>
    <row r="94" customFormat="false" ht="15" hidden="false" customHeight="false" outlineLevel="0" collapsed="false">
      <c r="A94" s="7" t="s">
        <v>44</v>
      </c>
      <c r="B94" s="0" t="s">
        <v>341</v>
      </c>
      <c r="C94" s="0" t="s">
        <v>125</v>
      </c>
      <c r="D94" s="0" t="s">
        <v>342</v>
      </c>
      <c r="E94" s="0" t="s">
        <v>343</v>
      </c>
      <c r="F94" s="0" t="n">
        <v>51</v>
      </c>
      <c r="G94" s="0" t="s">
        <v>17</v>
      </c>
      <c r="H94" s="8" t="n">
        <v>14805008</v>
      </c>
      <c r="I94" s="0" t="s">
        <v>345</v>
      </c>
    </row>
    <row r="95" customFormat="false" ht="15" hidden="false" customHeight="false" outlineLevel="0" collapsed="false">
      <c r="A95" s="7" t="s">
        <v>44</v>
      </c>
      <c r="B95" s="0" t="s">
        <v>346</v>
      </c>
      <c r="C95" s="0" t="s">
        <v>125</v>
      </c>
      <c r="D95" s="0" t="s">
        <v>347</v>
      </c>
      <c r="E95" s="0" t="s">
        <v>348</v>
      </c>
      <c r="F95" s="0" t="n">
        <v>51</v>
      </c>
      <c r="G95" s="0" t="s">
        <v>17</v>
      </c>
      <c r="H95" s="8" t="n">
        <v>31728526</v>
      </c>
      <c r="I95" s="0" t="s">
        <v>349</v>
      </c>
    </row>
    <row r="96" customFormat="false" ht="15" hidden="false" customHeight="false" outlineLevel="0" collapsed="false">
      <c r="A96" s="7" t="s">
        <v>44</v>
      </c>
      <c r="B96" s="0" t="s">
        <v>346</v>
      </c>
      <c r="C96" s="0" t="s">
        <v>125</v>
      </c>
      <c r="D96" s="0" t="s">
        <v>347</v>
      </c>
      <c r="E96" s="0" t="s">
        <v>348</v>
      </c>
      <c r="F96" s="0" t="n">
        <v>51</v>
      </c>
      <c r="G96" s="0" t="s">
        <v>17</v>
      </c>
      <c r="H96" s="8" t="n">
        <v>31728526</v>
      </c>
      <c r="I96" s="0" t="s">
        <v>350</v>
      </c>
    </row>
    <row r="97" customFormat="false" ht="15" hidden="false" customHeight="false" outlineLevel="0" collapsed="false">
      <c r="A97" s="7" t="s">
        <v>44</v>
      </c>
      <c r="B97" s="0" t="s">
        <v>351</v>
      </c>
      <c r="C97" s="0" t="s">
        <v>24</v>
      </c>
      <c r="D97" s="0" t="s">
        <v>352</v>
      </c>
      <c r="E97" s="0" t="s">
        <v>353</v>
      </c>
      <c r="F97" s="0" t="n">
        <v>101</v>
      </c>
      <c r="G97" s="0" t="s">
        <v>17</v>
      </c>
      <c r="H97" s="8" t="n">
        <v>41943492</v>
      </c>
      <c r="I97" s="0" t="s">
        <v>354</v>
      </c>
    </row>
    <row r="98" customFormat="false" ht="15" hidden="false" customHeight="false" outlineLevel="0" collapsed="false">
      <c r="A98" s="7" t="s">
        <v>44</v>
      </c>
      <c r="B98" s="0" t="s">
        <v>351</v>
      </c>
      <c r="C98" s="0" t="s">
        <v>24</v>
      </c>
      <c r="D98" s="0" t="s">
        <v>352</v>
      </c>
      <c r="E98" s="0" t="s">
        <v>353</v>
      </c>
      <c r="F98" s="0" t="n">
        <v>101</v>
      </c>
      <c r="G98" s="0" t="s">
        <v>17</v>
      </c>
      <c r="H98" s="8" t="n">
        <v>41943492</v>
      </c>
      <c r="I98" s="0" t="s">
        <v>355</v>
      </c>
    </row>
    <row r="99" customFormat="false" ht="15" hidden="false" customHeight="false" outlineLevel="0" collapsed="false">
      <c r="A99" s="7" t="s">
        <v>44</v>
      </c>
      <c r="B99" s="0" t="s">
        <v>356</v>
      </c>
      <c r="C99" s="0" t="s">
        <v>14</v>
      </c>
      <c r="D99" s="0" t="s">
        <v>357</v>
      </c>
      <c r="E99" s="0" t="s">
        <v>358</v>
      </c>
      <c r="F99" s="0" t="n">
        <v>101</v>
      </c>
      <c r="G99" s="0" t="s">
        <v>17</v>
      </c>
      <c r="H99" s="8" t="n">
        <v>51634914</v>
      </c>
      <c r="I99" s="0" t="s">
        <v>359</v>
      </c>
    </row>
    <row r="100" customFormat="false" ht="15" hidden="false" customHeight="false" outlineLevel="0" collapsed="false">
      <c r="A100" s="7" t="s">
        <v>44</v>
      </c>
      <c r="B100" s="0" t="s">
        <v>356</v>
      </c>
      <c r="C100" s="0" t="s">
        <v>14</v>
      </c>
      <c r="D100" s="0" t="s">
        <v>357</v>
      </c>
      <c r="E100" s="0" t="s">
        <v>358</v>
      </c>
      <c r="F100" s="0" t="n">
        <v>101</v>
      </c>
      <c r="G100" s="0" t="s">
        <v>17</v>
      </c>
      <c r="H100" s="8" t="n">
        <v>51634914</v>
      </c>
      <c r="I100" s="0" t="s">
        <v>360</v>
      </c>
    </row>
    <row r="101" customFormat="false" ht="15" hidden="false" customHeight="false" outlineLevel="0" collapsed="false">
      <c r="A101" s="7" t="s">
        <v>361</v>
      </c>
      <c r="B101" s="0" t="s">
        <v>362</v>
      </c>
      <c r="C101" s="0" t="s">
        <v>125</v>
      </c>
      <c r="D101" s="0" t="s">
        <v>363</v>
      </c>
      <c r="E101" s="0" t="s">
        <v>364</v>
      </c>
      <c r="F101" s="0" t="n">
        <v>51</v>
      </c>
      <c r="G101" s="0" t="s">
        <v>17</v>
      </c>
      <c r="H101" s="8" t="n">
        <v>9015118</v>
      </c>
      <c r="I101" s="0" t="s">
        <v>365</v>
      </c>
    </row>
    <row r="102" customFormat="false" ht="15" hidden="false" customHeight="false" outlineLevel="0" collapsed="false">
      <c r="A102" s="7" t="s">
        <v>361</v>
      </c>
      <c r="B102" s="0" t="s">
        <v>362</v>
      </c>
      <c r="C102" s="0" t="s">
        <v>125</v>
      </c>
      <c r="D102" s="0" t="s">
        <v>363</v>
      </c>
      <c r="E102" s="0" t="s">
        <v>364</v>
      </c>
      <c r="F102" s="0" t="n">
        <v>51</v>
      </c>
      <c r="G102" s="0" t="s">
        <v>17</v>
      </c>
      <c r="H102" s="8" t="n">
        <v>9015118</v>
      </c>
      <c r="I102" s="0" t="s">
        <v>366</v>
      </c>
    </row>
    <row r="103" customFormat="false" ht="15" hidden="false" customHeight="false" outlineLevel="0" collapsed="false">
      <c r="A103" s="7" t="s">
        <v>361</v>
      </c>
      <c r="B103" s="0" t="s">
        <v>367</v>
      </c>
      <c r="C103" s="0" t="s">
        <v>125</v>
      </c>
      <c r="D103" s="0" t="s">
        <v>368</v>
      </c>
      <c r="E103" s="0" t="s">
        <v>369</v>
      </c>
      <c r="F103" s="0" t="n">
        <v>51</v>
      </c>
      <c r="G103" s="0" t="s">
        <v>17</v>
      </c>
      <c r="H103" s="8" t="n">
        <v>9204058</v>
      </c>
      <c r="I103" s="0" t="s">
        <v>370</v>
      </c>
    </row>
    <row r="104" customFormat="false" ht="15" hidden="false" customHeight="false" outlineLevel="0" collapsed="false">
      <c r="A104" s="7" t="s">
        <v>361</v>
      </c>
      <c r="B104" s="0" t="s">
        <v>367</v>
      </c>
      <c r="C104" s="0" t="s">
        <v>125</v>
      </c>
      <c r="D104" s="0" t="s">
        <v>368</v>
      </c>
      <c r="E104" s="0" t="s">
        <v>369</v>
      </c>
      <c r="F104" s="0" t="n">
        <v>51</v>
      </c>
      <c r="G104" s="0" t="s">
        <v>17</v>
      </c>
      <c r="H104" s="8" t="n">
        <v>9204058</v>
      </c>
      <c r="I104" s="0" t="s">
        <v>371</v>
      </c>
    </row>
    <row r="105" customFormat="false" ht="15" hidden="false" customHeight="false" outlineLevel="0" collapsed="false">
      <c r="A105" s="7" t="s">
        <v>361</v>
      </c>
      <c r="B105" s="0" t="s">
        <v>372</v>
      </c>
      <c r="C105" s="0" t="s">
        <v>125</v>
      </c>
      <c r="D105" s="0" t="s">
        <v>363</v>
      </c>
      <c r="E105" s="0" t="s">
        <v>364</v>
      </c>
      <c r="F105" s="0" t="n">
        <v>51</v>
      </c>
      <c r="G105" s="0" t="s">
        <v>17</v>
      </c>
      <c r="H105" s="8" t="n">
        <v>8965453</v>
      </c>
      <c r="I105" s="0" t="s">
        <v>373</v>
      </c>
    </row>
    <row r="106" customFormat="false" ht="15" hidden="false" customHeight="false" outlineLevel="0" collapsed="false">
      <c r="A106" s="7" t="s">
        <v>361</v>
      </c>
      <c r="B106" s="0" t="s">
        <v>372</v>
      </c>
      <c r="C106" s="0" t="s">
        <v>125</v>
      </c>
      <c r="D106" s="0" t="s">
        <v>363</v>
      </c>
      <c r="E106" s="0" t="s">
        <v>364</v>
      </c>
      <c r="F106" s="0" t="n">
        <v>51</v>
      </c>
      <c r="G106" s="0" t="s">
        <v>17</v>
      </c>
      <c r="H106" s="8" t="n">
        <v>8965453</v>
      </c>
      <c r="I106" s="0" t="s">
        <v>374</v>
      </c>
    </row>
    <row r="107" customFormat="false" ht="15" hidden="false" customHeight="false" outlineLevel="0" collapsed="false">
      <c r="A107" s="7" t="s">
        <v>361</v>
      </c>
      <c r="B107" s="0" t="s">
        <v>375</v>
      </c>
      <c r="C107" s="0" t="s">
        <v>125</v>
      </c>
      <c r="D107" s="0" t="s">
        <v>368</v>
      </c>
      <c r="E107" s="0" t="s">
        <v>369</v>
      </c>
      <c r="F107" s="0" t="n">
        <v>51</v>
      </c>
      <c r="G107" s="0" t="s">
        <v>17</v>
      </c>
      <c r="H107" s="8" t="n">
        <v>9261605</v>
      </c>
      <c r="I107" s="0" t="s">
        <v>376</v>
      </c>
    </row>
    <row r="108" customFormat="false" ht="15" hidden="false" customHeight="false" outlineLevel="0" collapsed="false">
      <c r="A108" s="7" t="s">
        <v>361</v>
      </c>
      <c r="B108" s="0" t="s">
        <v>375</v>
      </c>
      <c r="C108" s="0" t="s">
        <v>125</v>
      </c>
      <c r="D108" s="0" t="s">
        <v>368</v>
      </c>
      <c r="E108" s="0" t="s">
        <v>369</v>
      </c>
      <c r="F108" s="0" t="n">
        <v>51</v>
      </c>
      <c r="G108" s="0" t="s">
        <v>17</v>
      </c>
      <c r="H108" s="8" t="n">
        <v>9261605</v>
      </c>
      <c r="I108" s="0" t="s">
        <v>377</v>
      </c>
    </row>
    <row r="109" customFormat="false" ht="15" hidden="false" customHeight="false" outlineLevel="0" collapsed="false">
      <c r="A109" s="7" t="s">
        <v>378</v>
      </c>
      <c r="B109" s="0" t="s">
        <v>379</v>
      </c>
      <c r="C109" s="0" t="s">
        <v>125</v>
      </c>
      <c r="D109" s="0" t="s">
        <v>380</v>
      </c>
      <c r="E109" s="0" t="s">
        <v>381</v>
      </c>
      <c r="F109" s="0" t="n">
        <v>51</v>
      </c>
      <c r="G109" s="0" t="s">
        <v>17</v>
      </c>
      <c r="H109" s="8" t="n">
        <v>7388853</v>
      </c>
      <c r="I109" s="0" t="s">
        <v>382</v>
      </c>
    </row>
    <row r="110" customFormat="false" ht="15" hidden="false" customHeight="false" outlineLevel="0" collapsed="false">
      <c r="A110" s="7" t="s">
        <v>378</v>
      </c>
      <c r="B110" s="0" t="s">
        <v>379</v>
      </c>
      <c r="C110" s="0" t="s">
        <v>125</v>
      </c>
      <c r="D110" s="0" t="s">
        <v>380</v>
      </c>
      <c r="E110" s="0" t="s">
        <v>381</v>
      </c>
      <c r="F110" s="0" t="n">
        <v>51</v>
      </c>
      <c r="G110" s="0" t="s">
        <v>17</v>
      </c>
      <c r="H110" s="8" t="n">
        <v>7388853</v>
      </c>
      <c r="I110" s="0" t="s">
        <v>383</v>
      </c>
    </row>
    <row r="111" customFormat="false" ht="15" hidden="false" customHeight="false" outlineLevel="0" collapsed="false">
      <c r="A111" s="7" t="s">
        <v>378</v>
      </c>
      <c r="B111" s="0" t="s">
        <v>384</v>
      </c>
      <c r="C111" s="0" t="s">
        <v>125</v>
      </c>
      <c r="D111" s="0" t="s">
        <v>385</v>
      </c>
      <c r="E111" s="0" t="s">
        <v>386</v>
      </c>
      <c r="F111" s="0" t="n">
        <v>51</v>
      </c>
      <c r="G111" s="0" t="s">
        <v>17</v>
      </c>
      <c r="H111" s="8" t="n">
        <v>8684958</v>
      </c>
      <c r="I111" s="0" t="s">
        <v>387</v>
      </c>
    </row>
    <row r="112" customFormat="false" ht="15" hidden="false" customHeight="false" outlineLevel="0" collapsed="false">
      <c r="A112" s="7" t="s">
        <v>378</v>
      </c>
      <c r="B112" s="0" t="s">
        <v>384</v>
      </c>
      <c r="C112" s="0" t="s">
        <v>125</v>
      </c>
      <c r="D112" s="0" t="s">
        <v>385</v>
      </c>
      <c r="E112" s="0" t="s">
        <v>386</v>
      </c>
      <c r="F112" s="0" t="n">
        <v>51</v>
      </c>
      <c r="G112" s="0" t="s">
        <v>17</v>
      </c>
      <c r="H112" s="8" t="n">
        <v>8684958</v>
      </c>
      <c r="I112" s="0" t="s">
        <v>388</v>
      </c>
    </row>
    <row r="113" customFormat="false" ht="15" hidden="false" customHeight="false" outlineLevel="0" collapsed="false">
      <c r="A113" s="7" t="s">
        <v>378</v>
      </c>
      <c r="B113" s="0" t="s">
        <v>389</v>
      </c>
      <c r="C113" s="0" t="s">
        <v>125</v>
      </c>
      <c r="D113" s="0" t="s">
        <v>390</v>
      </c>
      <c r="E113" s="0" t="s">
        <v>391</v>
      </c>
      <c r="F113" s="0" t="n">
        <v>51</v>
      </c>
      <c r="G113" s="0" t="s">
        <v>17</v>
      </c>
      <c r="H113" s="8" t="n">
        <v>7492575</v>
      </c>
      <c r="I113" s="0" t="s">
        <v>392</v>
      </c>
    </row>
    <row r="114" customFormat="false" ht="15" hidden="false" customHeight="false" outlineLevel="0" collapsed="false">
      <c r="A114" s="7" t="s">
        <v>378</v>
      </c>
      <c r="B114" s="0" t="s">
        <v>389</v>
      </c>
      <c r="C114" s="0" t="s">
        <v>125</v>
      </c>
      <c r="D114" s="0" t="s">
        <v>390</v>
      </c>
      <c r="E114" s="0" t="s">
        <v>391</v>
      </c>
      <c r="F114" s="0" t="n">
        <v>51</v>
      </c>
      <c r="G114" s="0" t="s">
        <v>17</v>
      </c>
      <c r="H114" s="8" t="n">
        <v>7492575</v>
      </c>
      <c r="I114" s="0" t="s">
        <v>393</v>
      </c>
    </row>
    <row r="115" customFormat="false" ht="15" hidden="false" customHeight="false" outlineLevel="0" collapsed="false">
      <c r="A115" s="7" t="s">
        <v>378</v>
      </c>
      <c r="B115" s="0" t="s">
        <v>394</v>
      </c>
      <c r="C115" s="0" t="s">
        <v>125</v>
      </c>
      <c r="D115" s="0" t="s">
        <v>385</v>
      </c>
      <c r="E115" s="0" t="s">
        <v>386</v>
      </c>
      <c r="F115" s="0" t="n">
        <v>51</v>
      </c>
      <c r="G115" s="0" t="s">
        <v>17</v>
      </c>
      <c r="H115" s="8" t="n">
        <v>8736265</v>
      </c>
      <c r="I115" s="0" t="s">
        <v>395</v>
      </c>
    </row>
    <row r="116" customFormat="false" ht="15" hidden="false" customHeight="false" outlineLevel="0" collapsed="false">
      <c r="A116" s="7" t="s">
        <v>378</v>
      </c>
      <c r="B116" s="0" t="s">
        <v>394</v>
      </c>
      <c r="C116" s="0" t="s">
        <v>125</v>
      </c>
      <c r="D116" s="0" t="s">
        <v>385</v>
      </c>
      <c r="E116" s="0" t="s">
        <v>386</v>
      </c>
      <c r="F116" s="0" t="n">
        <v>51</v>
      </c>
      <c r="G116" s="0" t="s">
        <v>17</v>
      </c>
      <c r="H116" s="8" t="n">
        <v>8736265</v>
      </c>
      <c r="I116" s="0" t="s">
        <v>396</v>
      </c>
    </row>
    <row r="117" customFormat="false" ht="15" hidden="false" customHeight="false" outlineLevel="0" collapsed="false">
      <c r="A117" s="7" t="s">
        <v>378</v>
      </c>
      <c r="B117" s="0" t="s">
        <v>397</v>
      </c>
      <c r="C117" s="0" t="s">
        <v>125</v>
      </c>
      <c r="D117" s="0" t="s">
        <v>390</v>
      </c>
      <c r="E117" s="0" t="s">
        <v>391</v>
      </c>
      <c r="F117" s="0" t="n">
        <v>51</v>
      </c>
      <c r="G117" s="0" t="s">
        <v>17</v>
      </c>
      <c r="H117" s="8" t="n">
        <v>7526336</v>
      </c>
      <c r="I117" s="0" t="s">
        <v>398</v>
      </c>
    </row>
    <row r="118" customFormat="false" ht="15" hidden="false" customHeight="false" outlineLevel="0" collapsed="false">
      <c r="A118" s="7" t="s">
        <v>378</v>
      </c>
      <c r="B118" s="0" t="s">
        <v>397</v>
      </c>
      <c r="C118" s="0" t="s">
        <v>125</v>
      </c>
      <c r="D118" s="0" t="s">
        <v>390</v>
      </c>
      <c r="E118" s="0" t="s">
        <v>391</v>
      </c>
      <c r="F118" s="0" t="n">
        <v>51</v>
      </c>
      <c r="G118" s="0" t="s">
        <v>17</v>
      </c>
      <c r="H118" s="8" t="n">
        <v>7526336</v>
      </c>
      <c r="I118" s="0" t="s">
        <v>399</v>
      </c>
    </row>
    <row r="119" customFormat="false" ht="15" hidden="false" customHeight="false" outlineLevel="0" collapsed="false">
      <c r="A119" s="7" t="s">
        <v>378</v>
      </c>
      <c r="B119" s="0" t="s">
        <v>400</v>
      </c>
      <c r="C119" s="0" t="s">
        <v>125</v>
      </c>
      <c r="D119" s="0" t="s">
        <v>380</v>
      </c>
      <c r="E119" s="0" t="s">
        <v>381</v>
      </c>
      <c r="F119" s="0" t="n">
        <v>51</v>
      </c>
      <c r="G119" s="0" t="s">
        <v>17</v>
      </c>
      <c r="H119" s="8" t="n">
        <v>7445571</v>
      </c>
      <c r="I119" s="0" t="s">
        <v>401</v>
      </c>
    </row>
    <row r="120" customFormat="false" ht="15" hidden="false" customHeight="false" outlineLevel="0" collapsed="false">
      <c r="A120" s="7" t="s">
        <v>378</v>
      </c>
      <c r="B120" s="0" t="s">
        <v>400</v>
      </c>
      <c r="C120" s="0" t="s">
        <v>125</v>
      </c>
      <c r="D120" s="0" t="s">
        <v>380</v>
      </c>
      <c r="E120" s="0" t="s">
        <v>381</v>
      </c>
      <c r="F120" s="0" t="n">
        <v>51</v>
      </c>
      <c r="G120" s="0" t="s">
        <v>17</v>
      </c>
      <c r="H120" s="8" t="n">
        <v>7445571</v>
      </c>
      <c r="I120" s="0" t="s">
        <v>402</v>
      </c>
    </row>
    <row r="121" customFormat="false" ht="15" hidden="false" customHeight="false" outlineLevel="0" collapsed="false">
      <c r="A121" s="7" t="s">
        <v>378</v>
      </c>
      <c r="B121" s="0" t="s">
        <v>403</v>
      </c>
      <c r="C121" s="0" t="s">
        <v>125</v>
      </c>
      <c r="D121" s="0" t="s">
        <v>380</v>
      </c>
      <c r="E121" s="0" t="s">
        <v>381</v>
      </c>
      <c r="F121" s="0" t="n">
        <v>51</v>
      </c>
      <c r="G121" s="0" t="s">
        <v>17</v>
      </c>
      <c r="H121" s="8" t="n">
        <v>13084530</v>
      </c>
      <c r="I121" s="0" t="s">
        <v>404</v>
      </c>
    </row>
    <row r="122" customFormat="false" ht="15" hidden="false" customHeight="false" outlineLevel="0" collapsed="false">
      <c r="A122" s="7" t="s">
        <v>378</v>
      </c>
      <c r="B122" s="0" t="s">
        <v>403</v>
      </c>
      <c r="C122" s="0" t="s">
        <v>125</v>
      </c>
      <c r="D122" s="0" t="s">
        <v>380</v>
      </c>
      <c r="E122" s="0" t="s">
        <v>381</v>
      </c>
      <c r="F122" s="0" t="n">
        <v>51</v>
      </c>
      <c r="G122" s="0" t="s">
        <v>17</v>
      </c>
      <c r="H122" s="8" t="n">
        <v>13084530</v>
      </c>
      <c r="I122" s="0" t="s">
        <v>405</v>
      </c>
    </row>
    <row r="123" customFormat="false" ht="15" hidden="false" customHeight="false" outlineLevel="0" collapsed="false">
      <c r="A123" s="7" t="s">
        <v>378</v>
      </c>
      <c r="B123" s="0" t="s">
        <v>406</v>
      </c>
      <c r="C123" s="0" t="s">
        <v>14</v>
      </c>
      <c r="D123" s="0" t="s">
        <v>407</v>
      </c>
      <c r="E123" s="0" t="s">
        <v>408</v>
      </c>
      <c r="F123" s="0" t="n">
        <v>101</v>
      </c>
      <c r="G123" s="0" t="s">
        <v>17</v>
      </c>
      <c r="H123" s="8" t="n">
        <v>38466404</v>
      </c>
      <c r="I123" s="0" t="s">
        <v>409</v>
      </c>
    </row>
    <row r="124" customFormat="false" ht="15" hidden="false" customHeight="false" outlineLevel="0" collapsed="false">
      <c r="A124" s="7" t="s">
        <v>378</v>
      </c>
      <c r="B124" s="0" t="s">
        <v>406</v>
      </c>
      <c r="C124" s="0" t="s">
        <v>14</v>
      </c>
      <c r="D124" s="0" t="s">
        <v>407</v>
      </c>
      <c r="E124" s="0" t="s">
        <v>408</v>
      </c>
      <c r="F124" s="0" t="n">
        <v>101</v>
      </c>
      <c r="G124" s="0" t="s">
        <v>17</v>
      </c>
      <c r="H124" s="8" t="n">
        <v>38466404</v>
      </c>
      <c r="I124" s="0" t="s">
        <v>410</v>
      </c>
    </row>
    <row r="125" customFormat="false" ht="15" hidden="false" customHeight="false" outlineLevel="0" collapsed="false">
      <c r="A125" s="7" t="s">
        <v>378</v>
      </c>
      <c r="B125" s="0" t="s">
        <v>411</v>
      </c>
      <c r="C125" s="0" t="s">
        <v>14</v>
      </c>
      <c r="D125" s="0" t="s">
        <v>412</v>
      </c>
      <c r="E125" s="0" t="s">
        <v>413</v>
      </c>
      <c r="F125" s="0" t="n">
        <v>101</v>
      </c>
      <c r="G125" s="0" t="s">
        <v>17</v>
      </c>
      <c r="H125" s="8" t="n">
        <v>41402074</v>
      </c>
      <c r="I125" s="0" t="s">
        <v>414</v>
      </c>
    </row>
    <row r="126" customFormat="false" ht="15" hidden="false" customHeight="false" outlineLevel="0" collapsed="false">
      <c r="A126" s="7" t="s">
        <v>378</v>
      </c>
      <c r="B126" s="0" t="s">
        <v>411</v>
      </c>
      <c r="C126" s="0" t="s">
        <v>14</v>
      </c>
      <c r="D126" s="0" t="s">
        <v>412</v>
      </c>
      <c r="E126" s="0" t="s">
        <v>413</v>
      </c>
      <c r="F126" s="0" t="n">
        <v>101</v>
      </c>
      <c r="G126" s="0" t="s">
        <v>17</v>
      </c>
      <c r="H126" s="8" t="n">
        <v>41402074</v>
      </c>
      <c r="I126" s="0" t="s">
        <v>415</v>
      </c>
    </row>
    <row r="127" customFormat="false" ht="15" hidden="false" customHeight="false" outlineLevel="0" collapsed="false">
      <c r="A127" s="7" t="s">
        <v>416</v>
      </c>
      <c r="B127" s="0" t="s">
        <v>417</v>
      </c>
      <c r="C127" s="0" t="s">
        <v>125</v>
      </c>
      <c r="D127" s="0" t="s">
        <v>418</v>
      </c>
      <c r="E127" s="0" t="s">
        <v>419</v>
      </c>
      <c r="F127" s="0" t="n">
        <v>51</v>
      </c>
      <c r="G127" s="0" t="s">
        <v>17</v>
      </c>
      <c r="H127" s="8" t="n">
        <v>15608883</v>
      </c>
      <c r="I127" s="0" t="s">
        <v>420</v>
      </c>
    </row>
    <row r="128" customFormat="false" ht="15" hidden="false" customHeight="false" outlineLevel="0" collapsed="false">
      <c r="A128" s="7" t="s">
        <v>416</v>
      </c>
      <c r="B128" s="0" t="s">
        <v>417</v>
      </c>
      <c r="C128" s="0" t="s">
        <v>125</v>
      </c>
      <c r="D128" s="0" t="s">
        <v>418</v>
      </c>
      <c r="E128" s="0" t="s">
        <v>419</v>
      </c>
      <c r="F128" s="0" t="n">
        <v>51</v>
      </c>
      <c r="G128" s="0" t="s">
        <v>17</v>
      </c>
      <c r="H128" s="8" t="n">
        <v>15608883</v>
      </c>
      <c r="I128" s="0" t="s">
        <v>421</v>
      </c>
    </row>
    <row r="129" customFormat="false" ht="15" hidden="false" customHeight="false" outlineLevel="0" collapsed="false">
      <c r="A129" s="7" t="s">
        <v>416</v>
      </c>
      <c r="B129" s="0" t="s">
        <v>422</v>
      </c>
      <c r="C129" s="0" t="s">
        <v>125</v>
      </c>
      <c r="D129" s="0" t="s">
        <v>423</v>
      </c>
      <c r="E129" s="0" t="s">
        <v>424</v>
      </c>
      <c r="F129" s="0" t="n">
        <v>51</v>
      </c>
      <c r="G129" s="0" t="s">
        <v>17</v>
      </c>
      <c r="H129" s="8" t="n">
        <v>17614218</v>
      </c>
      <c r="I129" s="0" t="s">
        <v>425</v>
      </c>
    </row>
    <row r="130" customFormat="false" ht="15" hidden="false" customHeight="false" outlineLevel="0" collapsed="false">
      <c r="A130" s="7" t="s">
        <v>416</v>
      </c>
      <c r="B130" s="0" t="s">
        <v>422</v>
      </c>
      <c r="C130" s="0" t="s">
        <v>125</v>
      </c>
      <c r="D130" s="0" t="s">
        <v>423</v>
      </c>
      <c r="E130" s="0" t="s">
        <v>424</v>
      </c>
      <c r="F130" s="0" t="n">
        <v>51</v>
      </c>
      <c r="G130" s="0" t="s">
        <v>17</v>
      </c>
      <c r="H130" s="8" t="n">
        <v>17614218</v>
      </c>
      <c r="I130" s="0" t="s">
        <v>426</v>
      </c>
    </row>
    <row r="131" customFormat="false" ht="15" hidden="false" customHeight="false" outlineLevel="0" collapsed="false">
      <c r="A131" s="7" t="s">
        <v>416</v>
      </c>
      <c r="B131" s="0" t="s">
        <v>427</v>
      </c>
      <c r="C131" s="0" t="s">
        <v>125</v>
      </c>
      <c r="D131" s="0" t="s">
        <v>418</v>
      </c>
      <c r="E131" s="0" t="s">
        <v>419</v>
      </c>
      <c r="F131" s="0" t="n">
        <v>51</v>
      </c>
      <c r="G131" s="0" t="s">
        <v>17</v>
      </c>
      <c r="H131" s="8" t="n">
        <v>15827993</v>
      </c>
      <c r="I131" s="0" t="s">
        <v>428</v>
      </c>
    </row>
    <row r="132" customFormat="false" ht="15" hidden="false" customHeight="false" outlineLevel="0" collapsed="false">
      <c r="A132" s="7" t="s">
        <v>416</v>
      </c>
      <c r="B132" s="0" t="s">
        <v>427</v>
      </c>
      <c r="C132" s="0" t="s">
        <v>125</v>
      </c>
      <c r="D132" s="0" t="s">
        <v>418</v>
      </c>
      <c r="E132" s="0" t="s">
        <v>419</v>
      </c>
      <c r="F132" s="0" t="n">
        <v>51</v>
      </c>
      <c r="G132" s="0" t="s">
        <v>17</v>
      </c>
      <c r="H132" s="8" t="n">
        <v>15827993</v>
      </c>
      <c r="I132" s="0" t="s">
        <v>429</v>
      </c>
    </row>
    <row r="133" customFormat="false" ht="15" hidden="false" customHeight="false" outlineLevel="0" collapsed="false">
      <c r="A133" s="7" t="s">
        <v>416</v>
      </c>
      <c r="B133" s="0" t="s">
        <v>430</v>
      </c>
      <c r="C133" s="0" t="s">
        <v>125</v>
      </c>
      <c r="D133" s="0" t="s">
        <v>431</v>
      </c>
      <c r="E133" s="0" t="s">
        <v>432</v>
      </c>
      <c r="F133" s="0" t="n">
        <v>51</v>
      </c>
      <c r="G133" s="0" t="s">
        <v>17</v>
      </c>
      <c r="H133" s="8" t="n">
        <v>13339046</v>
      </c>
      <c r="I133" s="0" t="s">
        <v>433</v>
      </c>
    </row>
    <row r="134" customFormat="false" ht="15" hidden="false" customHeight="false" outlineLevel="0" collapsed="false">
      <c r="A134" s="7" t="s">
        <v>416</v>
      </c>
      <c r="B134" s="0" t="s">
        <v>430</v>
      </c>
      <c r="C134" s="0" t="s">
        <v>125</v>
      </c>
      <c r="D134" s="0" t="s">
        <v>431</v>
      </c>
      <c r="E134" s="0" t="s">
        <v>432</v>
      </c>
      <c r="F134" s="0" t="n">
        <v>51</v>
      </c>
      <c r="G134" s="0" t="s">
        <v>17</v>
      </c>
      <c r="H134" s="8" t="n">
        <v>13339046</v>
      </c>
      <c r="I134" s="0" t="s">
        <v>434</v>
      </c>
    </row>
    <row r="135" customFormat="false" ht="15" hidden="false" customHeight="false" outlineLevel="0" collapsed="false">
      <c r="A135" s="7" t="s">
        <v>416</v>
      </c>
      <c r="B135" s="0" t="s">
        <v>435</v>
      </c>
      <c r="C135" s="0" t="s">
        <v>125</v>
      </c>
      <c r="D135" s="0" t="s">
        <v>423</v>
      </c>
      <c r="E135" s="0" t="s">
        <v>424</v>
      </c>
      <c r="F135" s="0" t="n">
        <v>51</v>
      </c>
      <c r="G135" s="0" t="s">
        <v>17</v>
      </c>
      <c r="H135" s="8" t="n">
        <v>17431229</v>
      </c>
      <c r="I135" s="0" t="s">
        <v>436</v>
      </c>
    </row>
    <row r="136" customFormat="false" ht="15" hidden="false" customHeight="false" outlineLevel="0" collapsed="false">
      <c r="A136" s="7" t="s">
        <v>416</v>
      </c>
      <c r="B136" s="0" t="s">
        <v>435</v>
      </c>
      <c r="C136" s="0" t="s">
        <v>125</v>
      </c>
      <c r="D136" s="0" t="s">
        <v>423</v>
      </c>
      <c r="E136" s="0" t="s">
        <v>424</v>
      </c>
      <c r="F136" s="0" t="n">
        <v>51</v>
      </c>
      <c r="G136" s="0" t="s">
        <v>17</v>
      </c>
      <c r="H136" s="8" t="n">
        <v>17431229</v>
      </c>
      <c r="I136" s="0" t="s">
        <v>437</v>
      </c>
    </row>
    <row r="137" customFormat="false" ht="15" hidden="false" customHeight="false" outlineLevel="0" collapsed="false">
      <c r="A137" s="7" t="s">
        <v>416</v>
      </c>
      <c r="B137" s="0" t="s">
        <v>438</v>
      </c>
      <c r="C137" s="0" t="s">
        <v>125</v>
      </c>
      <c r="D137" s="0" t="s">
        <v>431</v>
      </c>
      <c r="E137" s="0" t="s">
        <v>432</v>
      </c>
      <c r="F137" s="0" t="n">
        <v>51</v>
      </c>
      <c r="G137" s="0" t="s">
        <v>17</v>
      </c>
      <c r="H137" s="8" t="n">
        <v>13498968</v>
      </c>
      <c r="I137" s="0" t="s">
        <v>439</v>
      </c>
    </row>
    <row r="138" customFormat="false" ht="15" hidden="false" customHeight="false" outlineLevel="0" collapsed="false">
      <c r="A138" s="7" t="s">
        <v>416</v>
      </c>
      <c r="B138" s="0" t="s">
        <v>438</v>
      </c>
      <c r="C138" s="0" t="s">
        <v>125</v>
      </c>
      <c r="D138" s="0" t="s">
        <v>431</v>
      </c>
      <c r="E138" s="0" t="s">
        <v>432</v>
      </c>
      <c r="F138" s="0" t="n">
        <v>51</v>
      </c>
      <c r="G138" s="0" t="s">
        <v>17</v>
      </c>
      <c r="H138" s="8" t="n">
        <v>13498968</v>
      </c>
      <c r="I138" s="0" t="s">
        <v>440</v>
      </c>
    </row>
    <row r="139" customFormat="false" ht="15" hidden="false" customHeight="false" outlineLevel="0" collapsed="false">
      <c r="A139" s="7" t="s">
        <v>441</v>
      </c>
      <c r="B139" s="0" t="s">
        <v>442</v>
      </c>
      <c r="C139" s="0" t="s">
        <v>14</v>
      </c>
      <c r="D139" s="0" t="s">
        <v>443</v>
      </c>
      <c r="E139" s="0" t="s">
        <v>444</v>
      </c>
      <c r="F139" s="0" t="n">
        <v>101</v>
      </c>
      <c r="G139" s="0" t="s">
        <v>17</v>
      </c>
      <c r="H139" s="8" t="n">
        <v>33442096</v>
      </c>
      <c r="I139" s="0" t="s">
        <v>445</v>
      </c>
    </row>
    <row r="140" customFormat="false" ht="15" hidden="false" customHeight="false" outlineLevel="0" collapsed="false">
      <c r="A140" s="7" t="s">
        <v>441</v>
      </c>
      <c r="B140" s="0" t="s">
        <v>442</v>
      </c>
      <c r="C140" s="0" t="s">
        <v>14</v>
      </c>
      <c r="D140" s="0" t="s">
        <v>443</v>
      </c>
      <c r="E140" s="0" t="s">
        <v>444</v>
      </c>
      <c r="F140" s="0" t="n">
        <v>101</v>
      </c>
      <c r="G140" s="0" t="s">
        <v>17</v>
      </c>
      <c r="H140" s="8" t="n">
        <v>33442096</v>
      </c>
      <c r="I140" s="0" t="s">
        <v>446</v>
      </c>
    </row>
    <row r="141" customFormat="false" ht="15" hidden="false" customHeight="false" outlineLevel="0" collapsed="false">
      <c r="A141" s="7" t="s">
        <v>441</v>
      </c>
      <c r="B141" s="0" t="s">
        <v>447</v>
      </c>
      <c r="C141" s="0" t="s">
        <v>14</v>
      </c>
      <c r="D141" s="0" t="s">
        <v>448</v>
      </c>
      <c r="E141" s="0" t="s">
        <v>449</v>
      </c>
      <c r="F141" s="0" t="n">
        <v>101</v>
      </c>
      <c r="G141" s="0" t="s">
        <v>17</v>
      </c>
      <c r="H141" s="8" t="n">
        <v>16731620</v>
      </c>
      <c r="I141" s="0" t="s">
        <v>450</v>
      </c>
    </row>
    <row r="142" customFormat="false" ht="15" hidden="false" customHeight="false" outlineLevel="0" collapsed="false">
      <c r="A142" s="7" t="s">
        <v>441</v>
      </c>
      <c r="B142" s="0" t="s">
        <v>447</v>
      </c>
      <c r="C142" s="0" t="s">
        <v>14</v>
      </c>
      <c r="D142" s="0" t="s">
        <v>448</v>
      </c>
      <c r="E142" s="0" t="s">
        <v>449</v>
      </c>
      <c r="F142" s="0" t="n">
        <v>101</v>
      </c>
      <c r="G142" s="0" t="s">
        <v>17</v>
      </c>
      <c r="H142" s="8" t="n">
        <v>16731620</v>
      </c>
      <c r="I142" s="0" t="s">
        <v>451</v>
      </c>
    </row>
    <row r="143" customFormat="false" ht="15" hidden="false" customHeight="false" outlineLevel="0" collapsed="false">
      <c r="A143" s="7" t="s">
        <v>441</v>
      </c>
      <c r="B143" s="0" t="s">
        <v>452</v>
      </c>
      <c r="C143" s="0" t="s">
        <v>14</v>
      </c>
      <c r="D143" s="0" t="s">
        <v>453</v>
      </c>
      <c r="E143" s="0" t="s">
        <v>454</v>
      </c>
      <c r="F143" s="0" t="n">
        <v>101</v>
      </c>
      <c r="G143" s="0" t="s">
        <v>17</v>
      </c>
      <c r="H143" s="8" t="n">
        <v>32578336</v>
      </c>
      <c r="I143" s="0" t="s">
        <v>455</v>
      </c>
    </row>
    <row r="144" customFormat="false" ht="15" hidden="false" customHeight="false" outlineLevel="0" collapsed="false">
      <c r="A144" s="7" t="s">
        <v>441</v>
      </c>
      <c r="B144" s="0" t="s">
        <v>452</v>
      </c>
      <c r="C144" s="0" t="s">
        <v>14</v>
      </c>
      <c r="D144" s="0" t="s">
        <v>453</v>
      </c>
      <c r="E144" s="0" t="s">
        <v>454</v>
      </c>
      <c r="F144" s="0" t="n">
        <v>101</v>
      </c>
      <c r="G144" s="0" t="s">
        <v>17</v>
      </c>
      <c r="H144" s="8" t="n">
        <v>32578336</v>
      </c>
      <c r="I144" s="0" t="s">
        <v>456</v>
      </c>
    </row>
    <row r="145" customFormat="false" ht="15" hidden="false" customHeight="false" outlineLevel="0" collapsed="false">
      <c r="A145" s="7" t="s">
        <v>441</v>
      </c>
      <c r="B145" s="0" t="s">
        <v>457</v>
      </c>
      <c r="C145" s="0" t="s">
        <v>14</v>
      </c>
      <c r="D145" s="0" t="s">
        <v>458</v>
      </c>
      <c r="E145" s="0" t="s">
        <v>459</v>
      </c>
      <c r="F145" s="0" t="n">
        <v>101</v>
      </c>
      <c r="G145" s="0" t="s">
        <v>17</v>
      </c>
      <c r="H145" s="8" t="n">
        <v>36892816</v>
      </c>
      <c r="I145" s="0" t="s">
        <v>460</v>
      </c>
    </row>
    <row r="146" customFormat="false" ht="15" hidden="false" customHeight="false" outlineLevel="0" collapsed="false">
      <c r="A146" s="7" t="s">
        <v>441</v>
      </c>
      <c r="B146" s="0" t="s">
        <v>457</v>
      </c>
      <c r="C146" s="0" t="s">
        <v>14</v>
      </c>
      <c r="D146" s="0" t="s">
        <v>458</v>
      </c>
      <c r="E146" s="0" t="s">
        <v>459</v>
      </c>
      <c r="F146" s="0" t="n">
        <v>101</v>
      </c>
      <c r="G146" s="0" t="s">
        <v>17</v>
      </c>
      <c r="H146" s="8" t="n">
        <v>36892816</v>
      </c>
      <c r="I146" s="0" t="s">
        <v>461</v>
      </c>
    </row>
    <row r="147" customFormat="false" ht="15" hidden="false" customHeight="false" outlineLevel="0" collapsed="false">
      <c r="A147" s="7" t="s">
        <v>441</v>
      </c>
      <c r="B147" s="0" t="s">
        <v>462</v>
      </c>
      <c r="C147" s="0" t="s">
        <v>14</v>
      </c>
      <c r="D147" s="0" t="s">
        <v>463</v>
      </c>
      <c r="E147" s="0" t="s">
        <v>464</v>
      </c>
      <c r="F147" s="0" t="n">
        <v>101</v>
      </c>
      <c r="G147" s="0" t="s">
        <v>17</v>
      </c>
      <c r="H147" s="8" t="n">
        <v>38839362</v>
      </c>
      <c r="I147" s="0" t="s">
        <v>465</v>
      </c>
    </row>
    <row r="148" customFormat="false" ht="15" hidden="false" customHeight="false" outlineLevel="0" collapsed="false">
      <c r="A148" s="7" t="s">
        <v>441</v>
      </c>
      <c r="B148" s="0" t="s">
        <v>462</v>
      </c>
      <c r="C148" s="0" t="s">
        <v>14</v>
      </c>
      <c r="D148" s="0" t="s">
        <v>463</v>
      </c>
      <c r="E148" s="0" t="s">
        <v>464</v>
      </c>
      <c r="F148" s="0" t="n">
        <v>101</v>
      </c>
      <c r="G148" s="0" t="s">
        <v>17</v>
      </c>
      <c r="H148" s="8" t="n">
        <v>38839362</v>
      </c>
      <c r="I148" s="0" t="s">
        <v>466</v>
      </c>
    </row>
    <row r="149" customFormat="false" ht="15" hidden="false" customHeight="false" outlineLevel="0" collapsed="false">
      <c r="A149" s="7" t="s">
        <v>441</v>
      </c>
      <c r="B149" s="0" t="s">
        <v>467</v>
      </c>
      <c r="C149" s="0" t="s">
        <v>14</v>
      </c>
      <c r="D149" s="0" t="s">
        <v>448</v>
      </c>
      <c r="E149" s="0" t="s">
        <v>449</v>
      </c>
      <c r="F149" s="0" t="n">
        <v>101</v>
      </c>
      <c r="G149" s="0" t="s">
        <v>17</v>
      </c>
      <c r="H149" s="8" t="n">
        <v>17042245</v>
      </c>
      <c r="I149" s="0" t="s">
        <v>468</v>
      </c>
    </row>
    <row r="150" customFormat="false" ht="15" hidden="false" customHeight="false" outlineLevel="0" collapsed="false">
      <c r="A150" s="7" t="s">
        <v>441</v>
      </c>
      <c r="B150" s="0" t="s">
        <v>467</v>
      </c>
      <c r="C150" s="0" t="s">
        <v>14</v>
      </c>
      <c r="D150" s="0" t="s">
        <v>448</v>
      </c>
      <c r="E150" s="0" t="s">
        <v>449</v>
      </c>
      <c r="F150" s="0" t="n">
        <v>101</v>
      </c>
      <c r="G150" s="0" t="s">
        <v>17</v>
      </c>
      <c r="H150" s="8" t="n">
        <v>17042245</v>
      </c>
      <c r="I150" s="0" t="s">
        <v>469</v>
      </c>
    </row>
    <row r="151" customFormat="false" ht="15" hidden="false" customHeight="false" outlineLevel="0" collapsed="false">
      <c r="A151" s="7" t="s">
        <v>470</v>
      </c>
      <c r="B151" s="0" t="s">
        <v>471</v>
      </c>
      <c r="C151" s="0" t="s">
        <v>125</v>
      </c>
      <c r="D151" s="0" t="s">
        <v>472</v>
      </c>
      <c r="E151" s="0" t="s">
        <v>473</v>
      </c>
      <c r="F151" s="0" t="n">
        <v>51</v>
      </c>
      <c r="G151" s="0" t="s">
        <v>17</v>
      </c>
      <c r="H151" s="8" t="n">
        <v>14991273</v>
      </c>
      <c r="I151" s="0" t="s">
        <v>474</v>
      </c>
    </row>
    <row r="152" customFormat="false" ht="15" hidden="false" customHeight="false" outlineLevel="0" collapsed="false">
      <c r="A152" s="7" t="s">
        <v>470</v>
      </c>
      <c r="B152" s="0" t="s">
        <v>471</v>
      </c>
      <c r="C152" s="0" t="s">
        <v>125</v>
      </c>
      <c r="D152" s="0" t="s">
        <v>472</v>
      </c>
      <c r="E152" s="0" t="s">
        <v>473</v>
      </c>
      <c r="F152" s="0" t="n">
        <v>51</v>
      </c>
      <c r="G152" s="0" t="s">
        <v>17</v>
      </c>
      <c r="H152" s="8" t="n">
        <v>14991273</v>
      </c>
      <c r="I152" s="0" t="s">
        <v>475</v>
      </c>
    </row>
    <row r="153" customFormat="false" ht="15" hidden="false" customHeight="false" outlineLevel="0" collapsed="false">
      <c r="A153" s="7" t="s">
        <v>470</v>
      </c>
      <c r="B153" s="0" t="s">
        <v>476</v>
      </c>
      <c r="C153" s="0" t="s">
        <v>125</v>
      </c>
      <c r="D153" s="0" t="s">
        <v>477</v>
      </c>
      <c r="E153" s="0" t="s">
        <v>478</v>
      </c>
      <c r="F153" s="0" t="n">
        <v>51</v>
      </c>
      <c r="G153" s="0" t="s">
        <v>17</v>
      </c>
      <c r="H153" s="8" t="n">
        <v>6672762</v>
      </c>
      <c r="I153" s="0" t="s">
        <v>479</v>
      </c>
    </row>
    <row r="154" customFormat="false" ht="15" hidden="false" customHeight="false" outlineLevel="0" collapsed="false">
      <c r="A154" s="7" t="s">
        <v>470</v>
      </c>
      <c r="B154" s="0" t="s">
        <v>476</v>
      </c>
      <c r="C154" s="0" t="s">
        <v>125</v>
      </c>
      <c r="D154" s="0" t="s">
        <v>477</v>
      </c>
      <c r="E154" s="0" t="s">
        <v>478</v>
      </c>
      <c r="F154" s="0" t="n">
        <v>51</v>
      </c>
      <c r="G154" s="0" t="s">
        <v>17</v>
      </c>
      <c r="H154" s="8" t="n">
        <v>6672762</v>
      </c>
      <c r="I154" s="0" t="s">
        <v>480</v>
      </c>
    </row>
    <row r="155" customFormat="false" ht="15" hidden="false" customHeight="false" outlineLevel="0" collapsed="false">
      <c r="A155" s="7" t="s">
        <v>470</v>
      </c>
      <c r="B155" s="0" t="s">
        <v>481</v>
      </c>
      <c r="C155" s="0" t="s">
        <v>125</v>
      </c>
      <c r="D155" s="0" t="s">
        <v>482</v>
      </c>
      <c r="E155" s="0" t="s">
        <v>483</v>
      </c>
      <c r="F155" s="0" t="n">
        <v>51</v>
      </c>
      <c r="G155" s="0" t="s">
        <v>17</v>
      </c>
      <c r="H155" s="8" t="n">
        <v>13320755</v>
      </c>
      <c r="I155" s="0" t="s">
        <v>484</v>
      </c>
    </row>
    <row r="156" customFormat="false" ht="15" hidden="false" customHeight="false" outlineLevel="0" collapsed="false">
      <c r="A156" s="7" t="s">
        <v>470</v>
      </c>
      <c r="B156" s="0" t="s">
        <v>481</v>
      </c>
      <c r="C156" s="0" t="s">
        <v>125</v>
      </c>
      <c r="D156" s="0" t="s">
        <v>482</v>
      </c>
      <c r="E156" s="0" t="s">
        <v>483</v>
      </c>
      <c r="F156" s="0" t="n">
        <v>51</v>
      </c>
      <c r="G156" s="0" t="s">
        <v>17</v>
      </c>
      <c r="H156" s="8" t="n">
        <v>13320755</v>
      </c>
      <c r="I156" s="0" t="s">
        <v>485</v>
      </c>
    </row>
    <row r="157" customFormat="false" ht="15" hidden="false" customHeight="false" outlineLevel="0" collapsed="false">
      <c r="A157" s="7" t="s">
        <v>470</v>
      </c>
      <c r="B157" s="0" t="s">
        <v>486</v>
      </c>
      <c r="C157" s="0" t="s">
        <v>125</v>
      </c>
      <c r="D157" s="0" t="s">
        <v>482</v>
      </c>
      <c r="E157" s="0" t="s">
        <v>483</v>
      </c>
      <c r="F157" s="0" t="n">
        <v>51</v>
      </c>
      <c r="G157" s="0" t="s">
        <v>17</v>
      </c>
      <c r="H157" s="8" t="n">
        <v>13212267</v>
      </c>
      <c r="I157" s="0" t="s">
        <v>487</v>
      </c>
    </row>
    <row r="158" customFormat="false" ht="15" hidden="false" customHeight="false" outlineLevel="0" collapsed="false">
      <c r="A158" s="7" t="s">
        <v>470</v>
      </c>
      <c r="B158" s="0" t="s">
        <v>486</v>
      </c>
      <c r="C158" s="0" t="s">
        <v>125</v>
      </c>
      <c r="D158" s="0" t="s">
        <v>482</v>
      </c>
      <c r="E158" s="0" t="s">
        <v>483</v>
      </c>
      <c r="F158" s="0" t="n">
        <v>51</v>
      </c>
      <c r="G158" s="0" t="s">
        <v>17</v>
      </c>
      <c r="H158" s="8" t="n">
        <v>13212267</v>
      </c>
      <c r="I158" s="0" t="s">
        <v>488</v>
      </c>
    </row>
    <row r="159" customFormat="false" ht="15" hidden="false" customHeight="false" outlineLevel="0" collapsed="false">
      <c r="A159" s="7" t="s">
        <v>470</v>
      </c>
      <c r="B159" s="0" t="s">
        <v>489</v>
      </c>
      <c r="C159" s="0" t="s">
        <v>125</v>
      </c>
      <c r="D159" s="0" t="s">
        <v>477</v>
      </c>
      <c r="E159" s="0" t="s">
        <v>478</v>
      </c>
      <c r="F159" s="0" t="n">
        <v>51</v>
      </c>
      <c r="G159" s="0" t="s">
        <v>17</v>
      </c>
      <c r="H159" s="8" t="n">
        <v>6595403</v>
      </c>
      <c r="I159" s="0" t="s">
        <v>490</v>
      </c>
    </row>
    <row r="160" customFormat="false" ht="15" hidden="false" customHeight="false" outlineLevel="0" collapsed="false">
      <c r="A160" s="7" t="s">
        <v>470</v>
      </c>
      <c r="B160" s="0" t="s">
        <v>489</v>
      </c>
      <c r="C160" s="0" t="s">
        <v>125</v>
      </c>
      <c r="D160" s="0" t="s">
        <v>477</v>
      </c>
      <c r="E160" s="0" t="s">
        <v>478</v>
      </c>
      <c r="F160" s="0" t="n">
        <v>51</v>
      </c>
      <c r="G160" s="0" t="s">
        <v>17</v>
      </c>
      <c r="H160" s="8" t="n">
        <v>6595403</v>
      </c>
      <c r="I160" s="0" t="s">
        <v>491</v>
      </c>
    </row>
    <row r="161" customFormat="false" ht="15" hidden="false" customHeight="false" outlineLevel="0" collapsed="false">
      <c r="A161" s="7" t="s">
        <v>470</v>
      </c>
      <c r="B161" s="0" t="s">
        <v>492</v>
      </c>
      <c r="C161" s="0" t="s">
        <v>125</v>
      </c>
      <c r="D161" s="0" t="s">
        <v>477</v>
      </c>
      <c r="E161" s="0" t="s">
        <v>478</v>
      </c>
      <c r="F161" s="0" t="n">
        <v>51</v>
      </c>
      <c r="G161" s="0" t="s">
        <v>17</v>
      </c>
      <c r="H161" s="8" t="n">
        <v>16621424</v>
      </c>
      <c r="I161" s="0" t="s">
        <v>493</v>
      </c>
    </row>
    <row r="162" customFormat="false" ht="15" hidden="false" customHeight="false" outlineLevel="0" collapsed="false">
      <c r="A162" s="7" t="s">
        <v>470</v>
      </c>
      <c r="B162" s="0" t="s">
        <v>492</v>
      </c>
      <c r="C162" s="0" t="s">
        <v>125</v>
      </c>
      <c r="D162" s="0" t="s">
        <v>477</v>
      </c>
      <c r="E162" s="0" t="s">
        <v>478</v>
      </c>
      <c r="F162" s="0" t="n">
        <v>51</v>
      </c>
      <c r="G162" s="0" t="s">
        <v>17</v>
      </c>
      <c r="H162" s="8" t="n">
        <v>16621424</v>
      </c>
      <c r="I162" s="0" t="s">
        <v>494</v>
      </c>
    </row>
    <row r="163" customFormat="false" ht="15" hidden="false" customHeight="false" outlineLevel="0" collapsed="false">
      <c r="A163" s="7" t="s">
        <v>470</v>
      </c>
      <c r="B163" s="0" t="s">
        <v>495</v>
      </c>
      <c r="C163" s="0" t="s">
        <v>125</v>
      </c>
      <c r="D163" s="0" t="s">
        <v>472</v>
      </c>
      <c r="E163" s="0" t="s">
        <v>473</v>
      </c>
      <c r="F163" s="0" t="n">
        <v>51</v>
      </c>
      <c r="G163" s="0" t="s">
        <v>17</v>
      </c>
      <c r="H163" s="8" t="n">
        <v>15208094</v>
      </c>
      <c r="I163" s="0" t="s">
        <v>496</v>
      </c>
    </row>
    <row r="164" customFormat="false" ht="15" hidden="false" customHeight="false" outlineLevel="0" collapsed="false">
      <c r="A164" s="7" t="s">
        <v>470</v>
      </c>
      <c r="B164" s="0" t="s">
        <v>495</v>
      </c>
      <c r="C164" s="0" t="s">
        <v>125</v>
      </c>
      <c r="D164" s="0" t="s">
        <v>472</v>
      </c>
      <c r="E164" s="0" t="s">
        <v>473</v>
      </c>
      <c r="F164" s="0" t="n">
        <v>51</v>
      </c>
      <c r="G164" s="0" t="s">
        <v>17</v>
      </c>
      <c r="H164" s="8" t="n">
        <v>15208094</v>
      </c>
      <c r="I164" s="0" t="s">
        <v>497</v>
      </c>
    </row>
    <row r="165" customFormat="false" ht="15" hidden="false" customHeight="false" outlineLevel="0" collapsed="false">
      <c r="A165" s="7" t="s">
        <v>51</v>
      </c>
      <c r="B165" s="0" t="s">
        <v>498</v>
      </c>
      <c r="C165" s="0" t="s">
        <v>125</v>
      </c>
      <c r="D165" s="0" t="s">
        <v>499</v>
      </c>
      <c r="E165" s="0" t="s">
        <v>500</v>
      </c>
      <c r="F165" s="0" t="n">
        <v>51</v>
      </c>
      <c r="G165" s="0" t="s">
        <v>17</v>
      </c>
      <c r="H165" s="8" t="n">
        <v>13163036</v>
      </c>
      <c r="I165" s="0" t="s">
        <v>501</v>
      </c>
    </row>
    <row r="166" customFormat="false" ht="15" hidden="false" customHeight="false" outlineLevel="0" collapsed="false">
      <c r="A166" s="7" t="s">
        <v>51</v>
      </c>
      <c r="B166" s="0" t="s">
        <v>498</v>
      </c>
      <c r="C166" s="0" t="s">
        <v>125</v>
      </c>
      <c r="D166" s="0" t="s">
        <v>499</v>
      </c>
      <c r="E166" s="0" t="s">
        <v>500</v>
      </c>
      <c r="F166" s="0" t="n">
        <v>51</v>
      </c>
      <c r="G166" s="0" t="s">
        <v>17</v>
      </c>
      <c r="H166" s="8" t="n">
        <v>13163036</v>
      </c>
      <c r="I166" s="0" t="s">
        <v>502</v>
      </c>
    </row>
    <row r="167" customFormat="false" ht="15" hidden="false" customHeight="false" outlineLevel="0" collapsed="false">
      <c r="A167" s="7" t="s">
        <v>51</v>
      </c>
      <c r="B167" s="0" t="s">
        <v>503</v>
      </c>
      <c r="C167" s="0" t="s">
        <v>125</v>
      </c>
      <c r="D167" s="0" t="s">
        <v>504</v>
      </c>
      <c r="E167" s="0" t="s">
        <v>505</v>
      </c>
      <c r="F167" s="0" t="n">
        <v>51</v>
      </c>
      <c r="G167" s="0" t="s">
        <v>17</v>
      </c>
      <c r="H167" s="8" t="n">
        <v>15133526</v>
      </c>
      <c r="I167" s="0" t="s">
        <v>506</v>
      </c>
    </row>
    <row r="168" customFormat="false" ht="15" hidden="false" customHeight="false" outlineLevel="0" collapsed="false">
      <c r="A168" s="7" t="s">
        <v>51</v>
      </c>
      <c r="B168" s="0" t="s">
        <v>503</v>
      </c>
      <c r="C168" s="0" t="s">
        <v>125</v>
      </c>
      <c r="D168" s="0" t="s">
        <v>504</v>
      </c>
      <c r="E168" s="0" t="s">
        <v>505</v>
      </c>
      <c r="F168" s="0" t="n">
        <v>51</v>
      </c>
      <c r="G168" s="0" t="s">
        <v>17</v>
      </c>
      <c r="H168" s="8" t="n">
        <v>15133526</v>
      </c>
      <c r="I168" s="0" t="s">
        <v>507</v>
      </c>
    </row>
    <row r="169" customFormat="false" ht="15" hidden="false" customHeight="false" outlineLevel="0" collapsed="false">
      <c r="A169" s="7" t="s">
        <v>51</v>
      </c>
      <c r="B169" s="0" t="s">
        <v>508</v>
      </c>
      <c r="C169" s="0" t="s">
        <v>125</v>
      </c>
      <c r="D169" s="0" t="s">
        <v>509</v>
      </c>
      <c r="E169" s="0" t="s">
        <v>510</v>
      </c>
      <c r="F169" s="0" t="n">
        <v>51</v>
      </c>
      <c r="G169" s="0" t="s">
        <v>17</v>
      </c>
      <c r="H169" s="8" t="n">
        <v>17732535</v>
      </c>
      <c r="I169" s="0" t="s">
        <v>511</v>
      </c>
    </row>
    <row r="170" customFormat="false" ht="15" hidden="false" customHeight="false" outlineLevel="0" collapsed="false">
      <c r="A170" s="7" t="s">
        <v>51</v>
      </c>
      <c r="B170" s="0" t="s">
        <v>508</v>
      </c>
      <c r="C170" s="0" t="s">
        <v>125</v>
      </c>
      <c r="D170" s="0" t="s">
        <v>509</v>
      </c>
      <c r="E170" s="0" t="s">
        <v>510</v>
      </c>
      <c r="F170" s="0" t="n">
        <v>51</v>
      </c>
      <c r="G170" s="0" t="s">
        <v>17</v>
      </c>
      <c r="H170" s="8" t="n">
        <v>17732535</v>
      </c>
      <c r="I170" s="0" t="s">
        <v>512</v>
      </c>
    </row>
    <row r="171" customFormat="false" ht="15" hidden="false" customHeight="false" outlineLevel="0" collapsed="false">
      <c r="A171" s="7" t="s">
        <v>51</v>
      </c>
      <c r="B171" s="0" t="s">
        <v>513</v>
      </c>
      <c r="C171" s="0" t="s">
        <v>125</v>
      </c>
      <c r="D171" s="0" t="s">
        <v>504</v>
      </c>
      <c r="E171" s="0" t="s">
        <v>505</v>
      </c>
      <c r="F171" s="0" t="n">
        <v>51</v>
      </c>
      <c r="G171" s="0" t="s">
        <v>17</v>
      </c>
      <c r="H171" s="8" t="n">
        <v>15345243</v>
      </c>
      <c r="I171" s="0" t="s">
        <v>514</v>
      </c>
    </row>
    <row r="172" customFormat="false" ht="15" hidden="false" customHeight="false" outlineLevel="0" collapsed="false">
      <c r="A172" s="7" t="s">
        <v>51</v>
      </c>
      <c r="B172" s="0" t="s">
        <v>513</v>
      </c>
      <c r="C172" s="0" t="s">
        <v>125</v>
      </c>
      <c r="D172" s="0" t="s">
        <v>504</v>
      </c>
      <c r="E172" s="0" t="s">
        <v>505</v>
      </c>
      <c r="F172" s="0" t="n">
        <v>51</v>
      </c>
      <c r="G172" s="0" t="s">
        <v>17</v>
      </c>
      <c r="H172" s="8" t="n">
        <v>15345243</v>
      </c>
      <c r="I172" s="0" t="s">
        <v>515</v>
      </c>
    </row>
    <row r="173" customFormat="false" ht="15" hidden="false" customHeight="false" outlineLevel="0" collapsed="false">
      <c r="A173" s="7" t="s">
        <v>51</v>
      </c>
      <c r="B173" s="0" t="s">
        <v>516</v>
      </c>
      <c r="C173" s="0" t="s">
        <v>125</v>
      </c>
      <c r="D173" s="0" t="s">
        <v>517</v>
      </c>
      <c r="E173" s="0" t="s">
        <v>518</v>
      </c>
      <c r="F173" s="0" t="n">
        <v>51</v>
      </c>
      <c r="G173" s="0" t="s">
        <v>17</v>
      </c>
      <c r="H173" s="8" t="n">
        <v>16695109</v>
      </c>
      <c r="I173" s="0" t="s">
        <v>519</v>
      </c>
    </row>
    <row r="174" customFormat="false" ht="15" hidden="false" customHeight="false" outlineLevel="0" collapsed="false">
      <c r="A174" s="7" t="s">
        <v>51</v>
      </c>
      <c r="B174" s="0" t="s">
        <v>516</v>
      </c>
      <c r="C174" s="0" t="s">
        <v>125</v>
      </c>
      <c r="D174" s="0" t="s">
        <v>517</v>
      </c>
      <c r="E174" s="0" t="s">
        <v>518</v>
      </c>
      <c r="F174" s="0" t="n">
        <v>51</v>
      </c>
      <c r="G174" s="0" t="s">
        <v>17</v>
      </c>
      <c r="H174" s="8" t="n">
        <v>16695109</v>
      </c>
      <c r="I174" s="0" t="s">
        <v>520</v>
      </c>
    </row>
    <row r="175" customFormat="false" ht="15" hidden="false" customHeight="false" outlineLevel="0" collapsed="false">
      <c r="A175" s="7" t="s">
        <v>51</v>
      </c>
      <c r="B175" s="0" t="s">
        <v>521</v>
      </c>
      <c r="C175" s="0" t="s">
        <v>125</v>
      </c>
      <c r="D175" s="0" t="s">
        <v>499</v>
      </c>
      <c r="E175" s="0" t="s">
        <v>500</v>
      </c>
      <c r="F175" s="0" t="n">
        <v>51</v>
      </c>
      <c r="G175" s="0" t="s">
        <v>17</v>
      </c>
      <c r="H175" s="8" t="n">
        <v>7896925</v>
      </c>
      <c r="I175" s="0" t="s">
        <v>522</v>
      </c>
    </row>
    <row r="176" customFormat="false" ht="15" hidden="false" customHeight="false" outlineLevel="0" collapsed="false">
      <c r="A176" s="7" t="s">
        <v>51</v>
      </c>
      <c r="B176" s="0" t="s">
        <v>521</v>
      </c>
      <c r="C176" s="0" t="s">
        <v>125</v>
      </c>
      <c r="D176" s="0" t="s">
        <v>499</v>
      </c>
      <c r="E176" s="0" t="s">
        <v>500</v>
      </c>
      <c r="F176" s="0" t="n">
        <v>51</v>
      </c>
      <c r="G176" s="0" t="s">
        <v>17</v>
      </c>
      <c r="H176" s="8" t="n">
        <v>7896925</v>
      </c>
      <c r="I176" s="0" t="s">
        <v>523</v>
      </c>
    </row>
    <row r="177" customFormat="false" ht="15" hidden="false" customHeight="false" outlineLevel="0" collapsed="false">
      <c r="A177" s="7" t="s">
        <v>51</v>
      </c>
      <c r="B177" s="0" t="s">
        <v>524</v>
      </c>
      <c r="C177" s="0" t="s">
        <v>125</v>
      </c>
      <c r="D177" s="0" t="s">
        <v>517</v>
      </c>
      <c r="E177" s="0" t="s">
        <v>518</v>
      </c>
      <c r="F177" s="0" t="n">
        <v>51</v>
      </c>
      <c r="G177" s="0" t="s">
        <v>17</v>
      </c>
      <c r="H177" s="8" t="n">
        <v>16596950</v>
      </c>
      <c r="I177" s="0" t="s">
        <v>525</v>
      </c>
    </row>
    <row r="178" customFormat="false" ht="15" hidden="false" customHeight="false" outlineLevel="0" collapsed="false">
      <c r="A178" s="7" t="s">
        <v>51</v>
      </c>
      <c r="B178" s="0" t="s">
        <v>524</v>
      </c>
      <c r="C178" s="0" t="s">
        <v>125</v>
      </c>
      <c r="D178" s="0" t="s">
        <v>517</v>
      </c>
      <c r="E178" s="0" t="s">
        <v>518</v>
      </c>
      <c r="F178" s="0" t="n">
        <v>51</v>
      </c>
      <c r="G178" s="0" t="s">
        <v>17</v>
      </c>
      <c r="H178" s="8" t="n">
        <v>16596950</v>
      </c>
      <c r="I178" s="0" t="s">
        <v>526</v>
      </c>
    </row>
    <row r="179" customFormat="false" ht="15" hidden="false" customHeight="false" outlineLevel="0" collapsed="false">
      <c r="A179" s="7" t="s">
        <v>51</v>
      </c>
      <c r="B179" s="0" t="s">
        <v>527</v>
      </c>
      <c r="C179" s="0" t="s">
        <v>125</v>
      </c>
      <c r="D179" s="0" t="s">
        <v>509</v>
      </c>
      <c r="E179" s="0" t="s">
        <v>510</v>
      </c>
      <c r="F179" s="0" t="n">
        <v>51</v>
      </c>
      <c r="G179" s="0" t="s">
        <v>17</v>
      </c>
      <c r="H179" s="8" t="n">
        <v>17381370</v>
      </c>
      <c r="I179" s="0" t="s">
        <v>528</v>
      </c>
    </row>
    <row r="180" customFormat="false" ht="15" hidden="false" customHeight="false" outlineLevel="0" collapsed="false">
      <c r="A180" s="7" t="s">
        <v>51</v>
      </c>
      <c r="B180" s="0" t="s">
        <v>527</v>
      </c>
      <c r="C180" s="0" t="s">
        <v>125</v>
      </c>
      <c r="D180" s="0" t="s">
        <v>509</v>
      </c>
      <c r="E180" s="0" t="s">
        <v>510</v>
      </c>
      <c r="F180" s="0" t="n">
        <v>51</v>
      </c>
      <c r="G180" s="0" t="s">
        <v>17</v>
      </c>
      <c r="H180" s="8" t="n">
        <v>17381370</v>
      </c>
      <c r="I180" s="0" t="s">
        <v>529</v>
      </c>
    </row>
    <row r="181" customFormat="false" ht="15" hidden="false" customHeight="false" outlineLevel="0" collapsed="false">
      <c r="A181" s="7" t="s">
        <v>51</v>
      </c>
      <c r="B181" s="0" t="s">
        <v>530</v>
      </c>
      <c r="C181" s="0" t="s">
        <v>125</v>
      </c>
      <c r="D181" s="0" t="s">
        <v>499</v>
      </c>
      <c r="E181" s="0" t="s">
        <v>500</v>
      </c>
      <c r="F181" s="0" t="n">
        <v>51</v>
      </c>
      <c r="G181" s="0" t="s">
        <v>17</v>
      </c>
      <c r="H181" s="8" t="n">
        <v>7834982</v>
      </c>
      <c r="I181" s="0" t="s">
        <v>531</v>
      </c>
    </row>
    <row r="182" customFormat="false" ht="15" hidden="false" customHeight="false" outlineLevel="0" collapsed="false">
      <c r="A182" s="7" t="s">
        <v>51</v>
      </c>
      <c r="B182" s="0" t="s">
        <v>530</v>
      </c>
      <c r="C182" s="0" t="s">
        <v>125</v>
      </c>
      <c r="D182" s="0" t="s">
        <v>499</v>
      </c>
      <c r="E182" s="0" t="s">
        <v>500</v>
      </c>
      <c r="F182" s="0" t="n">
        <v>51</v>
      </c>
      <c r="G182" s="0" t="s">
        <v>17</v>
      </c>
      <c r="H182" s="8" t="n">
        <v>7834982</v>
      </c>
      <c r="I182" s="0" t="s">
        <v>532</v>
      </c>
    </row>
    <row r="183" customFormat="false" ht="15" hidden="false" customHeight="false" outlineLevel="0" collapsed="false">
      <c r="A183" s="7" t="s">
        <v>57</v>
      </c>
      <c r="B183" s="0" t="s">
        <v>533</v>
      </c>
      <c r="C183" s="0" t="s">
        <v>125</v>
      </c>
      <c r="D183" s="0" t="s">
        <v>534</v>
      </c>
      <c r="E183" s="0" t="s">
        <v>535</v>
      </c>
      <c r="F183" s="0" t="n">
        <v>51</v>
      </c>
      <c r="G183" s="0" t="s">
        <v>17</v>
      </c>
      <c r="H183" s="8" t="n">
        <v>18261280</v>
      </c>
      <c r="I183" s="0" t="s">
        <v>536</v>
      </c>
    </row>
    <row r="184" customFormat="false" ht="15" hidden="false" customHeight="false" outlineLevel="0" collapsed="false">
      <c r="A184" s="7" t="s">
        <v>57</v>
      </c>
      <c r="B184" s="0" t="s">
        <v>533</v>
      </c>
      <c r="C184" s="0" t="s">
        <v>125</v>
      </c>
      <c r="D184" s="0" t="s">
        <v>534</v>
      </c>
      <c r="E184" s="0" t="s">
        <v>535</v>
      </c>
      <c r="F184" s="0" t="n">
        <v>51</v>
      </c>
      <c r="G184" s="0" t="s">
        <v>17</v>
      </c>
      <c r="H184" s="8" t="n">
        <v>18261280</v>
      </c>
      <c r="I184" s="0" t="s">
        <v>537</v>
      </c>
    </row>
    <row r="185" customFormat="false" ht="15" hidden="false" customHeight="false" outlineLevel="0" collapsed="false">
      <c r="A185" s="7" t="s">
        <v>57</v>
      </c>
      <c r="B185" s="0" t="s">
        <v>538</v>
      </c>
      <c r="C185" s="0" t="s">
        <v>125</v>
      </c>
      <c r="D185" s="0" t="s">
        <v>539</v>
      </c>
      <c r="E185" s="0" t="s">
        <v>540</v>
      </c>
      <c r="F185" s="0" t="n">
        <v>51</v>
      </c>
      <c r="G185" s="0" t="s">
        <v>17</v>
      </c>
      <c r="H185" s="8" t="n">
        <v>24572266</v>
      </c>
      <c r="I185" s="0" t="s">
        <v>541</v>
      </c>
    </row>
    <row r="186" customFormat="false" ht="15" hidden="false" customHeight="false" outlineLevel="0" collapsed="false">
      <c r="A186" s="7" t="s">
        <v>57</v>
      </c>
      <c r="B186" s="0" t="s">
        <v>538</v>
      </c>
      <c r="C186" s="0" t="s">
        <v>125</v>
      </c>
      <c r="D186" s="0" t="s">
        <v>539</v>
      </c>
      <c r="E186" s="0" t="s">
        <v>540</v>
      </c>
      <c r="F186" s="0" t="n">
        <v>51</v>
      </c>
      <c r="G186" s="0" t="s">
        <v>17</v>
      </c>
      <c r="H186" s="8" t="n">
        <v>24572266</v>
      </c>
      <c r="I186" s="0" t="s">
        <v>542</v>
      </c>
    </row>
    <row r="187" customFormat="false" ht="15" hidden="false" customHeight="false" outlineLevel="0" collapsed="false">
      <c r="A187" s="7" t="s">
        <v>57</v>
      </c>
      <c r="B187" s="0" t="s">
        <v>543</v>
      </c>
      <c r="C187" s="0" t="s">
        <v>125</v>
      </c>
      <c r="D187" s="0" t="s">
        <v>544</v>
      </c>
      <c r="E187" s="0" t="s">
        <v>545</v>
      </c>
      <c r="F187" s="0" t="n">
        <v>51</v>
      </c>
      <c r="G187" s="0" t="s">
        <v>17</v>
      </c>
      <c r="H187" s="8" t="n">
        <v>12164943</v>
      </c>
      <c r="I187" s="0" t="s">
        <v>546</v>
      </c>
    </row>
    <row r="188" customFormat="false" ht="15" hidden="false" customHeight="false" outlineLevel="0" collapsed="false">
      <c r="A188" s="7" t="s">
        <v>57</v>
      </c>
      <c r="B188" s="0" t="s">
        <v>543</v>
      </c>
      <c r="C188" s="0" t="s">
        <v>125</v>
      </c>
      <c r="D188" s="0" t="s">
        <v>544</v>
      </c>
      <c r="E188" s="0" t="s">
        <v>545</v>
      </c>
      <c r="F188" s="0" t="n">
        <v>51</v>
      </c>
      <c r="G188" s="0" t="s">
        <v>17</v>
      </c>
      <c r="H188" s="8" t="n">
        <v>12164943</v>
      </c>
      <c r="I188" s="0" t="s">
        <v>547</v>
      </c>
    </row>
    <row r="189" customFormat="false" ht="15" hidden="false" customHeight="false" outlineLevel="0" collapsed="false">
      <c r="A189" s="7" t="s">
        <v>57</v>
      </c>
      <c r="B189" s="0" t="s">
        <v>548</v>
      </c>
      <c r="C189" s="0" t="s">
        <v>125</v>
      </c>
      <c r="D189" s="0" t="s">
        <v>549</v>
      </c>
      <c r="E189" s="0" t="s">
        <v>550</v>
      </c>
      <c r="F189" s="0" t="n">
        <v>51</v>
      </c>
      <c r="G189" s="0" t="s">
        <v>17</v>
      </c>
      <c r="H189" s="8" t="n">
        <v>16450970</v>
      </c>
      <c r="I189" s="0" t="s">
        <v>551</v>
      </c>
    </row>
    <row r="190" customFormat="false" ht="15" hidden="false" customHeight="false" outlineLevel="0" collapsed="false">
      <c r="A190" s="7" t="s">
        <v>57</v>
      </c>
      <c r="B190" s="0" t="s">
        <v>548</v>
      </c>
      <c r="C190" s="0" t="s">
        <v>125</v>
      </c>
      <c r="D190" s="0" t="s">
        <v>549</v>
      </c>
      <c r="E190" s="0" t="s">
        <v>550</v>
      </c>
      <c r="F190" s="0" t="n">
        <v>51</v>
      </c>
      <c r="G190" s="0" t="s">
        <v>17</v>
      </c>
      <c r="H190" s="8" t="n">
        <v>16450970</v>
      </c>
      <c r="I190" s="0" t="s">
        <v>552</v>
      </c>
    </row>
    <row r="191" customFormat="false" ht="15" hidden="false" customHeight="false" outlineLevel="0" collapsed="false">
      <c r="A191" s="7" t="s">
        <v>70</v>
      </c>
      <c r="B191" s="0" t="s">
        <v>553</v>
      </c>
      <c r="C191" s="0" t="s">
        <v>125</v>
      </c>
      <c r="D191" s="0" t="s">
        <v>554</v>
      </c>
      <c r="E191" s="0" t="s">
        <v>555</v>
      </c>
      <c r="F191" s="0" t="n">
        <v>51</v>
      </c>
      <c r="G191" s="0" t="s">
        <v>17</v>
      </c>
      <c r="H191" s="8" t="n">
        <v>6129051</v>
      </c>
      <c r="I191" s="0" t="s">
        <v>556</v>
      </c>
    </row>
    <row r="192" customFormat="false" ht="15" hidden="false" customHeight="false" outlineLevel="0" collapsed="false">
      <c r="A192" s="7" t="s">
        <v>70</v>
      </c>
      <c r="B192" s="0" t="s">
        <v>553</v>
      </c>
      <c r="C192" s="0" t="s">
        <v>125</v>
      </c>
      <c r="D192" s="0" t="s">
        <v>554</v>
      </c>
      <c r="E192" s="0" t="s">
        <v>555</v>
      </c>
      <c r="F192" s="0" t="n">
        <v>51</v>
      </c>
      <c r="G192" s="0" t="s">
        <v>17</v>
      </c>
      <c r="H192" s="8" t="n">
        <v>6129051</v>
      </c>
      <c r="I192" s="0" t="s">
        <v>557</v>
      </c>
    </row>
    <row r="193" customFormat="false" ht="15" hidden="false" customHeight="false" outlineLevel="0" collapsed="false">
      <c r="A193" s="7" t="s">
        <v>70</v>
      </c>
      <c r="B193" s="0" t="s">
        <v>558</v>
      </c>
      <c r="C193" s="0" t="s">
        <v>125</v>
      </c>
      <c r="D193" s="0" t="s">
        <v>554</v>
      </c>
      <c r="E193" s="0" t="s">
        <v>555</v>
      </c>
      <c r="F193" s="0" t="n">
        <v>51</v>
      </c>
      <c r="G193" s="0" t="s">
        <v>17</v>
      </c>
      <c r="H193" s="8" t="n">
        <v>6095986</v>
      </c>
      <c r="I193" s="0" t="s">
        <v>559</v>
      </c>
    </row>
    <row r="194" customFormat="false" ht="15" hidden="false" customHeight="false" outlineLevel="0" collapsed="false">
      <c r="A194" s="7" t="s">
        <v>70</v>
      </c>
      <c r="B194" s="0" t="s">
        <v>558</v>
      </c>
      <c r="C194" s="0" t="s">
        <v>125</v>
      </c>
      <c r="D194" s="0" t="s">
        <v>554</v>
      </c>
      <c r="E194" s="0" t="s">
        <v>555</v>
      </c>
      <c r="F194" s="0" t="n">
        <v>51</v>
      </c>
      <c r="G194" s="0" t="s">
        <v>17</v>
      </c>
      <c r="H194" s="8" t="n">
        <v>6095986</v>
      </c>
      <c r="I194" s="0" t="s">
        <v>560</v>
      </c>
    </row>
    <row r="195" customFormat="false" ht="15" hidden="false" customHeight="false" outlineLevel="0" collapsed="false">
      <c r="A195" s="7" t="s">
        <v>70</v>
      </c>
      <c r="B195" s="0" t="s">
        <v>561</v>
      </c>
      <c r="C195" s="0" t="s">
        <v>125</v>
      </c>
      <c r="D195" s="0" t="s">
        <v>562</v>
      </c>
      <c r="E195" s="0" t="s">
        <v>563</v>
      </c>
      <c r="F195" s="0" t="n">
        <v>51</v>
      </c>
      <c r="G195" s="0" t="s">
        <v>17</v>
      </c>
      <c r="H195" s="8" t="n">
        <v>22811186</v>
      </c>
      <c r="I195" s="0" t="s">
        <v>564</v>
      </c>
    </row>
    <row r="196" customFormat="false" ht="15" hidden="false" customHeight="false" outlineLevel="0" collapsed="false">
      <c r="A196" s="7" t="s">
        <v>70</v>
      </c>
      <c r="B196" s="0" t="s">
        <v>561</v>
      </c>
      <c r="C196" s="0" t="s">
        <v>125</v>
      </c>
      <c r="D196" s="0" t="s">
        <v>562</v>
      </c>
      <c r="E196" s="0" t="s">
        <v>563</v>
      </c>
      <c r="F196" s="0" t="n">
        <v>51</v>
      </c>
      <c r="G196" s="0" t="s">
        <v>17</v>
      </c>
      <c r="H196" s="8" t="n">
        <v>22811186</v>
      </c>
      <c r="I196" s="0" t="s">
        <v>565</v>
      </c>
    </row>
    <row r="197" customFormat="false" ht="15" hidden="false" customHeight="false" outlineLevel="0" collapsed="false">
      <c r="A197" s="7" t="s">
        <v>70</v>
      </c>
      <c r="B197" s="0" t="s">
        <v>566</v>
      </c>
      <c r="C197" s="0" t="s">
        <v>125</v>
      </c>
      <c r="D197" s="0" t="s">
        <v>567</v>
      </c>
      <c r="E197" s="0" t="s">
        <v>568</v>
      </c>
      <c r="F197" s="0" t="n">
        <v>51</v>
      </c>
      <c r="G197" s="0" t="s">
        <v>17</v>
      </c>
      <c r="H197" s="8" t="n">
        <v>15108148</v>
      </c>
      <c r="I197" s="0" t="s">
        <v>569</v>
      </c>
    </row>
    <row r="198" customFormat="false" ht="15" hidden="false" customHeight="false" outlineLevel="0" collapsed="false">
      <c r="A198" s="7" t="s">
        <v>70</v>
      </c>
      <c r="B198" s="0" t="s">
        <v>566</v>
      </c>
      <c r="C198" s="0" t="s">
        <v>125</v>
      </c>
      <c r="D198" s="0" t="s">
        <v>567</v>
      </c>
      <c r="E198" s="0" t="s">
        <v>568</v>
      </c>
      <c r="F198" s="0" t="n">
        <v>51</v>
      </c>
      <c r="G198" s="0" t="s">
        <v>17</v>
      </c>
      <c r="H198" s="8" t="n">
        <v>15108148</v>
      </c>
      <c r="I198" s="0" t="s">
        <v>570</v>
      </c>
    </row>
    <row r="199" customFormat="false" ht="15" hidden="false" customHeight="false" outlineLevel="0" collapsed="false">
      <c r="A199" s="7" t="s">
        <v>70</v>
      </c>
      <c r="B199" s="0" t="s">
        <v>571</v>
      </c>
      <c r="C199" s="0" t="s">
        <v>125</v>
      </c>
      <c r="D199" s="0" t="s">
        <v>567</v>
      </c>
      <c r="E199" s="0" t="s">
        <v>568</v>
      </c>
      <c r="F199" s="0" t="n">
        <v>51</v>
      </c>
      <c r="G199" s="0" t="s">
        <v>17</v>
      </c>
      <c r="H199" s="8" t="n">
        <v>15370846</v>
      </c>
      <c r="I199" s="0" t="s">
        <v>572</v>
      </c>
    </row>
    <row r="200" customFormat="false" ht="15" hidden="false" customHeight="false" outlineLevel="0" collapsed="false">
      <c r="A200" s="7" t="s">
        <v>70</v>
      </c>
      <c r="B200" s="0" t="s">
        <v>571</v>
      </c>
      <c r="C200" s="0" t="s">
        <v>125</v>
      </c>
      <c r="D200" s="0" t="s">
        <v>567</v>
      </c>
      <c r="E200" s="0" t="s">
        <v>568</v>
      </c>
      <c r="F200" s="0" t="n">
        <v>51</v>
      </c>
      <c r="G200" s="0" t="s">
        <v>17</v>
      </c>
      <c r="H200" s="8" t="n">
        <v>15370846</v>
      </c>
      <c r="I200" s="0" t="s">
        <v>573</v>
      </c>
    </row>
    <row r="201" customFormat="false" ht="15" hidden="false" customHeight="false" outlineLevel="0" collapsed="false">
      <c r="A201" s="7" t="s">
        <v>77</v>
      </c>
      <c r="B201" s="0" t="s">
        <v>574</v>
      </c>
      <c r="C201" s="0" t="s">
        <v>125</v>
      </c>
      <c r="D201" s="0" t="s">
        <v>575</v>
      </c>
      <c r="E201" s="0" t="s">
        <v>576</v>
      </c>
      <c r="F201" s="0" t="n">
        <v>51</v>
      </c>
      <c r="G201" s="0" t="s">
        <v>17</v>
      </c>
      <c r="H201" s="8" t="n">
        <v>8782257</v>
      </c>
      <c r="I201" s="0" t="s">
        <v>577</v>
      </c>
    </row>
    <row r="202" customFormat="false" ht="15" hidden="false" customHeight="false" outlineLevel="0" collapsed="false">
      <c r="A202" s="7" t="s">
        <v>77</v>
      </c>
      <c r="B202" s="0" t="s">
        <v>574</v>
      </c>
      <c r="C202" s="0" t="s">
        <v>125</v>
      </c>
      <c r="D202" s="0" t="s">
        <v>575</v>
      </c>
      <c r="E202" s="0" t="s">
        <v>576</v>
      </c>
      <c r="F202" s="0" t="n">
        <v>51</v>
      </c>
      <c r="G202" s="0" t="s">
        <v>17</v>
      </c>
      <c r="H202" s="8" t="n">
        <v>8782257</v>
      </c>
      <c r="I202" s="0" t="s">
        <v>578</v>
      </c>
    </row>
    <row r="203" customFormat="false" ht="15" hidden="false" customHeight="false" outlineLevel="0" collapsed="false">
      <c r="A203" s="7" t="s">
        <v>77</v>
      </c>
      <c r="B203" s="0" t="s">
        <v>579</v>
      </c>
      <c r="C203" s="0" t="s">
        <v>125</v>
      </c>
      <c r="D203" s="0" t="s">
        <v>580</v>
      </c>
      <c r="E203" s="0" t="s">
        <v>581</v>
      </c>
      <c r="F203" s="0" t="n">
        <v>51</v>
      </c>
      <c r="G203" s="0" t="s">
        <v>17</v>
      </c>
      <c r="H203" s="8" t="n">
        <v>29340443</v>
      </c>
      <c r="I203" s="0" t="s">
        <v>582</v>
      </c>
    </row>
    <row r="204" customFormat="false" ht="15" hidden="false" customHeight="false" outlineLevel="0" collapsed="false">
      <c r="A204" s="7" t="s">
        <v>77</v>
      </c>
      <c r="B204" s="0" t="s">
        <v>579</v>
      </c>
      <c r="C204" s="0" t="s">
        <v>125</v>
      </c>
      <c r="D204" s="0" t="s">
        <v>580</v>
      </c>
      <c r="E204" s="0" t="s">
        <v>581</v>
      </c>
      <c r="F204" s="0" t="n">
        <v>51</v>
      </c>
      <c r="G204" s="0" t="s">
        <v>17</v>
      </c>
      <c r="H204" s="8" t="n">
        <v>29340443</v>
      </c>
      <c r="I204" s="0" t="s">
        <v>583</v>
      </c>
    </row>
    <row r="205" customFormat="false" ht="15" hidden="false" customHeight="false" outlineLevel="0" collapsed="false">
      <c r="A205" s="7" t="s">
        <v>77</v>
      </c>
      <c r="B205" s="0" t="s">
        <v>584</v>
      </c>
      <c r="C205" s="0" t="s">
        <v>125</v>
      </c>
      <c r="D205" s="0" t="s">
        <v>585</v>
      </c>
      <c r="E205" s="0" t="s">
        <v>586</v>
      </c>
      <c r="F205" s="0" t="n">
        <v>51</v>
      </c>
      <c r="G205" s="0" t="s">
        <v>17</v>
      </c>
      <c r="H205" s="8" t="n">
        <v>25354832</v>
      </c>
      <c r="I205" s="0" t="s">
        <v>587</v>
      </c>
    </row>
    <row r="206" customFormat="false" ht="15" hidden="false" customHeight="false" outlineLevel="0" collapsed="false">
      <c r="A206" s="7" t="s">
        <v>77</v>
      </c>
      <c r="B206" s="0" t="s">
        <v>584</v>
      </c>
      <c r="C206" s="0" t="s">
        <v>125</v>
      </c>
      <c r="D206" s="0" t="s">
        <v>585</v>
      </c>
      <c r="E206" s="0" t="s">
        <v>586</v>
      </c>
      <c r="F206" s="0" t="n">
        <v>51</v>
      </c>
      <c r="G206" s="0" t="s">
        <v>17</v>
      </c>
      <c r="H206" s="8" t="n">
        <v>25354832</v>
      </c>
      <c r="I206" s="0" t="s">
        <v>588</v>
      </c>
    </row>
    <row r="207" customFormat="false" ht="15" hidden="false" customHeight="false" outlineLevel="0" collapsed="false">
      <c r="A207" s="7" t="s">
        <v>77</v>
      </c>
      <c r="B207" s="0" t="s">
        <v>589</v>
      </c>
      <c r="C207" s="0" t="s">
        <v>125</v>
      </c>
      <c r="D207" s="0" t="s">
        <v>590</v>
      </c>
      <c r="E207" s="0" t="s">
        <v>591</v>
      </c>
      <c r="F207" s="0" t="n">
        <v>51</v>
      </c>
      <c r="G207" s="0" t="s">
        <v>17</v>
      </c>
      <c r="H207" s="8" t="n">
        <v>13576003</v>
      </c>
      <c r="I207" s="0" t="s">
        <v>592</v>
      </c>
    </row>
    <row r="208" customFormat="false" ht="15" hidden="false" customHeight="false" outlineLevel="0" collapsed="false">
      <c r="A208" s="7" t="s">
        <v>77</v>
      </c>
      <c r="B208" s="0" t="s">
        <v>589</v>
      </c>
      <c r="C208" s="0" t="s">
        <v>125</v>
      </c>
      <c r="D208" s="0" t="s">
        <v>590</v>
      </c>
      <c r="E208" s="0" t="s">
        <v>591</v>
      </c>
      <c r="F208" s="0" t="n">
        <v>51</v>
      </c>
      <c r="G208" s="0" t="s">
        <v>17</v>
      </c>
      <c r="H208" s="8" t="n">
        <v>13576003</v>
      </c>
      <c r="I208" s="0" t="s">
        <v>593</v>
      </c>
    </row>
    <row r="209" customFormat="false" ht="15" hidden="false" customHeight="false" outlineLevel="0" collapsed="false">
      <c r="A209" s="7" t="s">
        <v>77</v>
      </c>
      <c r="B209" s="0" t="s">
        <v>594</v>
      </c>
      <c r="C209" s="0" t="s">
        <v>125</v>
      </c>
      <c r="D209" s="0" t="s">
        <v>575</v>
      </c>
      <c r="E209" s="0" t="s">
        <v>576</v>
      </c>
      <c r="F209" s="0" t="n">
        <v>51</v>
      </c>
      <c r="G209" s="0" t="s">
        <v>17</v>
      </c>
      <c r="H209" s="8" t="n">
        <v>8761137</v>
      </c>
      <c r="I209" s="0" t="s">
        <v>595</v>
      </c>
    </row>
    <row r="210" customFormat="false" ht="15" hidden="false" customHeight="false" outlineLevel="0" collapsed="false">
      <c r="A210" s="7" t="s">
        <v>77</v>
      </c>
      <c r="B210" s="0" t="s">
        <v>594</v>
      </c>
      <c r="C210" s="0" t="s">
        <v>125</v>
      </c>
      <c r="D210" s="0" t="s">
        <v>575</v>
      </c>
      <c r="E210" s="0" t="s">
        <v>576</v>
      </c>
      <c r="F210" s="0" t="n">
        <v>51</v>
      </c>
      <c r="G210" s="0" t="s">
        <v>17</v>
      </c>
      <c r="H210" s="8" t="n">
        <v>8761137</v>
      </c>
      <c r="I210" s="0" t="s">
        <v>596</v>
      </c>
    </row>
    <row r="211" customFormat="false" ht="15" hidden="false" customHeight="false" outlineLevel="0" collapsed="false">
      <c r="A211" s="7" t="s">
        <v>77</v>
      </c>
      <c r="B211" s="0" t="s">
        <v>597</v>
      </c>
      <c r="C211" s="0" t="s">
        <v>125</v>
      </c>
      <c r="D211" s="0" t="s">
        <v>598</v>
      </c>
      <c r="E211" s="0" t="s">
        <v>599</v>
      </c>
      <c r="F211" s="0" t="n">
        <v>51</v>
      </c>
      <c r="G211" s="0" t="s">
        <v>17</v>
      </c>
      <c r="H211" s="8" t="n">
        <v>6280429</v>
      </c>
      <c r="I211" s="0" t="s">
        <v>600</v>
      </c>
    </row>
    <row r="212" customFormat="false" ht="15" hidden="false" customHeight="false" outlineLevel="0" collapsed="false">
      <c r="A212" s="7" t="s">
        <v>77</v>
      </c>
      <c r="B212" s="0" t="s">
        <v>597</v>
      </c>
      <c r="C212" s="0" t="s">
        <v>125</v>
      </c>
      <c r="D212" s="0" t="s">
        <v>598</v>
      </c>
      <c r="E212" s="0" t="s">
        <v>599</v>
      </c>
      <c r="F212" s="0" t="n">
        <v>51</v>
      </c>
      <c r="G212" s="0" t="s">
        <v>17</v>
      </c>
      <c r="H212" s="8" t="n">
        <v>6280429</v>
      </c>
      <c r="I212" s="0" t="s">
        <v>601</v>
      </c>
    </row>
    <row r="213" customFormat="false" ht="15" hidden="false" customHeight="false" outlineLevel="0" collapsed="false">
      <c r="A213" s="7" t="s">
        <v>77</v>
      </c>
      <c r="B213" s="0" t="s">
        <v>602</v>
      </c>
      <c r="C213" s="0" t="s">
        <v>125</v>
      </c>
      <c r="D213" s="0" t="s">
        <v>598</v>
      </c>
      <c r="E213" s="0" t="s">
        <v>599</v>
      </c>
      <c r="F213" s="0" t="n">
        <v>51</v>
      </c>
      <c r="G213" s="0" t="s">
        <v>17</v>
      </c>
      <c r="H213" s="8" t="n">
        <v>6387998</v>
      </c>
      <c r="I213" s="0" t="s">
        <v>603</v>
      </c>
    </row>
    <row r="214" customFormat="false" ht="15" hidden="false" customHeight="false" outlineLevel="0" collapsed="false">
      <c r="A214" s="7" t="s">
        <v>77</v>
      </c>
      <c r="B214" s="0" t="s">
        <v>602</v>
      </c>
      <c r="C214" s="0" t="s">
        <v>125</v>
      </c>
      <c r="D214" s="0" t="s">
        <v>598</v>
      </c>
      <c r="E214" s="0" t="s">
        <v>599</v>
      </c>
      <c r="F214" s="0" t="n">
        <v>51</v>
      </c>
      <c r="G214" s="0" t="s">
        <v>17</v>
      </c>
      <c r="H214" s="8" t="n">
        <v>6387998</v>
      </c>
      <c r="I214" s="0" t="s">
        <v>604</v>
      </c>
    </row>
    <row r="215" customFormat="false" ht="15" hidden="false" customHeight="false" outlineLevel="0" collapsed="false">
      <c r="A215" s="7" t="s">
        <v>77</v>
      </c>
      <c r="B215" s="0" t="s">
        <v>605</v>
      </c>
      <c r="C215" s="0" t="s">
        <v>125</v>
      </c>
      <c r="D215" s="0" t="s">
        <v>590</v>
      </c>
      <c r="E215" s="0" t="s">
        <v>591</v>
      </c>
      <c r="F215" s="0" t="n">
        <v>51</v>
      </c>
      <c r="G215" s="0" t="s">
        <v>17</v>
      </c>
      <c r="H215" s="8" t="n">
        <v>13669047</v>
      </c>
      <c r="I215" s="0" t="s">
        <v>606</v>
      </c>
    </row>
    <row r="216" customFormat="false" ht="15" hidden="false" customHeight="false" outlineLevel="0" collapsed="false">
      <c r="A216" s="7" t="s">
        <v>77</v>
      </c>
      <c r="B216" s="0" t="s">
        <v>605</v>
      </c>
      <c r="C216" s="0" t="s">
        <v>125</v>
      </c>
      <c r="D216" s="0" t="s">
        <v>590</v>
      </c>
      <c r="E216" s="0" t="s">
        <v>591</v>
      </c>
      <c r="F216" s="0" t="n">
        <v>51</v>
      </c>
      <c r="G216" s="0" t="s">
        <v>17</v>
      </c>
      <c r="H216" s="8" t="n">
        <v>13669047</v>
      </c>
      <c r="I216" s="0" t="s">
        <v>607</v>
      </c>
    </row>
    <row r="217" customFormat="false" ht="15" hidden="false" customHeight="false" outlineLevel="0" collapsed="false">
      <c r="A217" s="7" t="s">
        <v>84</v>
      </c>
      <c r="B217" s="0" t="s">
        <v>608</v>
      </c>
      <c r="C217" s="0" t="s">
        <v>125</v>
      </c>
      <c r="D217" s="0" t="s">
        <v>609</v>
      </c>
      <c r="E217" s="0" t="s">
        <v>610</v>
      </c>
      <c r="F217" s="0" t="n">
        <v>51</v>
      </c>
      <c r="G217" s="0" t="s">
        <v>17</v>
      </c>
      <c r="H217" s="8" t="n">
        <v>13714939</v>
      </c>
      <c r="I217" s="0" t="s">
        <v>611</v>
      </c>
    </row>
    <row r="218" customFormat="false" ht="15" hidden="false" customHeight="false" outlineLevel="0" collapsed="false">
      <c r="A218" s="7" t="s">
        <v>84</v>
      </c>
      <c r="B218" s="0" t="s">
        <v>608</v>
      </c>
      <c r="C218" s="0" t="s">
        <v>125</v>
      </c>
      <c r="D218" s="0" t="s">
        <v>609</v>
      </c>
      <c r="E218" s="0" t="s">
        <v>610</v>
      </c>
      <c r="F218" s="0" t="n">
        <v>51</v>
      </c>
      <c r="G218" s="0" t="s">
        <v>17</v>
      </c>
      <c r="H218" s="8" t="n">
        <v>13714939</v>
      </c>
      <c r="I218" s="0" t="s">
        <v>612</v>
      </c>
    </row>
    <row r="219" customFormat="false" ht="15" hidden="false" customHeight="false" outlineLevel="0" collapsed="false">
      <c r="A219" s="7" t="s">
        <v>84</v>
      </c>
      <c r="B219" s="0" t="s">
        <v>613</v>
      </c>
      <c r="C219" s="0" t="s">
        <v>125</v>
      </c>
      <c r="D219" s="0" t="s">
        <v>614</v>
      </c>
      <c r="E219" s="0" t="s">
        <v>615</v>
      </c>
      <c r="F219" s="0" t="n">
        <v>51</v>
      </c>
      <c r="G219" s="0" t="s">
        <v>17</v>
      </c>
      <c r="H219" s="8" t="n">
        <v>11342461</v>
      </c>
      <c r="I219" s="0" t="s">
        <v>616</v>
      </c>
    </row>
    <row r="220" customFormat="false" ht="15" hidden="false" customHeight="false" outlineLevel="0" collapsed="false">
      <c r="A220" s="7" t="s">
        <v>84</v>
      </c>
      <c r="B220" s="0" t="s">
        <v>613</v>
      </c>
      <c r="C220" s="0" t="s">
        <v>125</v>
      </c>
      <c r="D220" s="0" t="s">
        <v>614</v>
      </c>
      <c r="E220" s="0" t="s">
        <v>615</v>
      </c>
      <c r="F220" s="0" t="n">
        <v>51</v>
      </c>
      <c r="G220" s="0" t="s">
        <v>17</v>
      </c>
      <c r="H220" s="8" t="n">
        <v>11342461</v>
      </c>
      <c r="I220" s="0" t="s">
        <v>617</v>
      </c>
    </row>
    <row r="221" customFormat="false" ht="15" hidden="false" customHeight="false" outlineLevel="0" collapsed="false">
      <c r="A221" s="7" t="s">
        <v>84</v>
      </c>
      <c r="B221" s="0" t="s">
        <v>618</v>
      </c>
      <c r="C221" s="0" t="s">
        <v>125</v>
      </c>
      <c r="D221" s="0" t="s">
        <v>614</v>
      </c>
      <c r="E221" s="0" t="s">
        <v>615</v>
      </c>
      <c r="F221" s="0" t="n">
        <v>51</v>
      </c>
      <c r="G221" s="0" t="s">
        <v>17</v>
      </c>
      <c r="H221" s="8" t="n">
        <v>11229989</v>
      </c>
      <c r="I221" s="0" t="s">
        <v>619</v>
      </c>
    </row>
    <row r="222" customFormat="false" ht="15" hidden="false" customHeight="false" outlineLevel="0" collapsed="false">
      <c r="A222" s="7" t="s">
        <v>84</v>
      </c>
      <c r="B222" s="0" t="s">
        <v>618</v>
      </c>
      <c r="C222" s="0" t="s">
        <v>125</v>
      </c>
      <c r="D222" s="0" t="s">
        <v>614</v>
      </c>
      <c r="E222" s="0" t="s">
        <v>615</v>
      </c>
      <c r="F222" s="0" t="n">
        <v>51</v>
      </c>
      <c r="G222" s="0" t="s">
        <v>17</v>
      </c>
      <c r="H222" s="8" t="n">
        <v>11229989</v>
      </c>
      <c r="I222" s="0" t="s">
        <v>620</v>
      </c>
    </row>
    <row r="223" customFormat="false" ht="15" hidden="false" customHeight="false" outlineLevel="0" collapsed="false">
      <c r="A223" s="7" t="s">
        <v>84</v>
      </c>
      <c r="B223" s="0" t="s">
        <v>621</v>
      </c>
      <c r="C223" s="0" t="s">
        <v>125</v>
      </c>
      <c r="D223" s="0" t="s">
        <v>622</v>
      </c>
      <c r="E223" s="0" t="s">
        <v>623</v>
      </c>
      <c r="F223" s="0" t="n">
        <v>51</v>
      </c>
      <c r="G223" s="0" t="s">
        <v>17</v>
      </c>
      <c r="H223" s="8" t="n">
        <v>8475437</v>
      </c>
      <c r="I223" s="0" t="s">
        <v>624</v>
      </c>
    </row>
    <row r="224" customFormat="false" ht="15" hidden="false" customHeight="false" outlineLevel="0" collapsed="false">
      <c r="A224" s="7" t="s">
        <v>84</v>
      </c>
      <c r="B224" s="0" t="s">
        <v>621</v>
      </c>
      <c r="C224" s="0" t="s">
        <v>125</v>
      </c>
      <c r="D224" s="0" t="s">
        <v>622</v>
      </c>
      <c r="E224" s="0" t="s">
        <v>623</v>
      </c>
      <c r="F224" s="0" t="n">
        <v>51</v>
      </c>
      <c r="G224" s="0" t="s">
        <v>17</v>
      </c>
      <c r="H224" s="8" t="n">
        <v>8475437</v>
      </c>
      <c r="I224" s="0" t="s">
        <v>625</v>
      </c>
    </row>
    <row r="225" customFormat="false" ht="15" hidden="false" customHeight="false" outlineLevel="0" collapsed="false">
      <c r="A225" s="7" t="s">
        <v>84</v>
      </c>
      <c r="B225" s="0" t="s">
        <v>626</v>
      </c>
      <c r="C225" s="0" t="s">
        <v>125</v>
      </c>
      <c r="D225" s="0" t="s">
        <v>609</v>
      </c>
      <c r="E225" s="0" t="s">
        <v>610</v>
      </c>
      <c r="F225" s="0" t="n">
        <v>51</v>
      </c>
      <c r="G225" s="0" t="s">
        <v>17</v>
      </c>
      <c r="H225" s="8" t="n">
        <v>8128422</v>
      </c>
      <c r="I225" s="0" t="s">
        <v>627</v>
      </c>
    </row>
    <row r="226" customFormat="false" ht="15" hidden="false" customHeight="false" outlineLevel="0" collapsed="false">
      <c r="A226" s="7" t="s">
        <v>84</v>
      </c>
      <c r="B226" s="0" t="s">
        <v>626</v>
      </c>
      <c r="C226" s="0" t="s">
        <v>125</v>
      </c>
      <c r="D226" s="0" t="s">
        <v>609</v>
      </c>
      <c r="E226" s="0" t="s">
        <v>610</v>
      </c>
      <c r="F226" s="0" t="n">
        <v>51</v>
      </c>
      <c r="G226" s="0" t="s">
        <v>17</v>
      </c>
      <c r="H226" s="8" t="n">
        <v>8128422</v>
      </c>
      <c r="I226" s="0" t="s">
        <v>628</v>
      </c>
    </row>
    <row r="227" customFormat="false" ht="15" hidden="false" customHeight="false" outlineLevel="0" collapsed="false">
      <c r="A227" s="7" t="s">
        <v>84</v>
      </c>
      <c r="B227" s="0" t="s">
        <v>629</v>
      </c>
      <c r="C227" s="0" t="s">
        <v>125</v>
      </c>
      <c r="D227" s="0" t="s">
        <v>630</v>
      </c>
      <c r="E227" s="0" t="s">
        <v>631</v>
      </c>
      <c r="F227" s="0" t="n">
        <v>51</v>
      </c>
      <c r="G227" s="0" t="s">
        <v>17</v>
      </c>
      <c r="H227" s="8" t="n">
        <v>11996209</v>
      </c>
      <c r="I227" s="0" t="s">
        <v>632</v>
      </c>
    </row>
    <row r="228" customFormat="false" ht="15" hidden="false" customHeight="false" outlineLevel="0" collapsed="false">
      <c r="A228" s="7" t="s">
        <v>84</v>
      </c>
      <c r="B228" s="0" t="s">
        <v>629</v>
      </c>
      <c r="C228" s="0" t="s">
        <v>125</v>
      </c>
      <c r="D228" s="0" t="s">
        <v>630</v>
      </c>
      <c r="E228" s="0" t="s">
        <v>631</v>
      </c>
      <c r="F228" s="0" t="n">
        <v>51</v>
      </c>
      <c r="G228" s="0" t="s">
        <v>17</v>
      </c>
      <c r="H228" s="8" t="n">
        <v>11996209</v>
      </c>
      <c r="I228" s="0" t="s">
        <v>633</v>
      </c>
    </row>
    <row r="229" customFormat="false" ht="15" hidden="false" customHeight="false" outlineLevel="0" collapsed="false">
      <c r="A229" s="7" t="s">
        <v>84</v>
      </c>
      <c r="B229" s="0" t="s">
        <v>634</v>
      </c>
      <c r="C229" s="0" t="s">
        <v>125</v>
      </c>
      <c r="D229" s="0" t="s">
        <v>622</v>
      </c>
      <c r="E229" s="0" t="s">
        <v>623</v>
      </c>
      <c r="F229" s="0" t="n">
        <v>51</v>
      </c>
      <c r="G229" s="0" t="s">
        <v>17</v>
      </c>
      <c r="H229" s="8" t="n">
        <v>11580578</v>
      </c>
      <c r="I229" s="0" t="s">
        <v>635</v>
      </c>
    </row>
    <row r="230" customFormat="false" ht="15" hidden="false" customHeight="false" outlineLevel="0" collapsed="false">
      <c r="A230" s="7" t="s">
        <v>84</v>
      </c>
      <c r="B230" s="0" t="s">
        <v>634</v>
      </c>
      <c r="C230" s="0" t="s">
        <v>125</v>
      </c>
      <c r="D230" s="0" t="s">
        <v>622</v>
      </c>
      <c r="E230" s="0" t="s">
        <v>623</v>
      </c>
      <c r="F230" s="0" t="n">
        <v>51</v>
      </c>
      <c r="G230" s="0" t="s">
        <v>17</v>
      </c>
      <c r="H230" s="8" t="n">
        <v>11580578</v>
      </c>
      <c r="I230" s="0" t="s">
        <v>636</v>
      </c>
    </row>
    <row r="231" customFormat="false" ht="15" hidden="false" customHeight="false" outlineLevel="0" collapsed="false">
      <c r="A231" s="7" t="s">
        <v>84</v>
      </c>
      <c r="B231" s="0" t="s">
        <v>637</v>
      </c>
      <c r="C231" s="0" t="s">
        <v>125</v>
      </c>
      <c r="D231" s="0" t="s">
        <v>638</v>
      </c>
      <c r="E231" s="0" t="s">
        <v>639</v>
      </c>
      <c r="F231" s="0" t="n">
        <v>51</v>
      </c>
      <c r="G231" s="0" t="s">
        <v>17</v>
      </c>
      <c r="H231" s="8" t="n">
        <v>9956178</v>
      </c>
      <c r="I231" s="0" t="s">
        <v>640</v>
      </c>
    </row>
    <row r="232" customFormat="false" ht="15" hidden="false" customHeight="false" outlineLevel="0" collapsed="false">
      <c r="A232" s="7" t="s">
        <v>84</v>
      </c>
      <c r="B232" s="0" t="s">
        <v>637</v>
      </c>
      <c r="C232" s="0" t="s">
        <v>125</v>
      </c>
      <c r="D232" s="0" t="s">
        <v>638</v>
      </c>
      <c r="E232" s="0" t="s">
        <v>639</v>
      </c>
      <c r="F232" s="0" t="n">
        <v>51</v>
      </c>
      <c r="G232" s="0" t="s">
        <v>17</v>
      </c>
      <c r="H232" s="8" t="n">
        <v>9956178</v>
      </c>
      <c r="I232" s="0" t="s">
        <v>641</v>
      </c>
    </row>
    <row r="233" customFormat="false" ht="15" hidden="false" customHeight="false" outlineLevel="0" collapsed="false">
      <c r="A233" s="7" t="s">
        <v>84</v>
      </c>
      <c r="B233" s="0" t="s">
        <v>642</v>
      </c>
      <c r="C233" s="0" t="s">
        <v>125</v>
      </c>
      <c r="D233" s="0" t="s">
        <v>638</v>
      </c>
      <c r="E233" s="0" t="s">
        <v>639</v>
      </c>
      <c r="F233" s="0" t="n">
        <v>51</v>
      </c>
      <c r="G233" s="0" t="s">
        <v>17</v>
      </c>
      <c r="H233" s="8" t="n">
        <v>9880903</v>
      </c>
      <c r="I233" s="0" t="s">
        <v>643</v>
      </c>
    </row>
    <row r="234" customFormat="false" ht="15" hidden="false" customHeight="false" outlineLevel="0" collapsed="false">
      <c r="A234" s="7" t="s">
        <v>84</v>
      </c>
      <c r="B234" s="0" t="s">
        <v>642</v>
      </c>
      <c r="C234" s="0" t="s">
        <v>125</v>
      </c>
      <c r="D234" s="0" t="s">
        <v>638</v>
      </c>
      <c r="E234" s="0" t="s">
        <v>639</v>
      </c>
      <c r="F234" s="0" t="n">
        <v>51</v>
      </c>
      <c r="G234" s="0" t="s">
        <v>17</v>
      </c>
      <c r="H234" s="8" t="n">
        <v>9880903</v>
      </c>
      <c r="I234" s="0" t="s">
        <v>644</v>
      </c>
    </row>
    <row r="235" customFormat="false" ht="15" hidden="false" customHeight="false" outlineLevel="0" collapsed="false">
      <c r="A235" s="7" t="s">
        <v>84</v>
      </c>
      <c r="B235" s="0" t="s">
        <v>645</v>
      </c>
      <c r="C235" s="0" t="s">
        <v>125</v>
      </c>
      <c r="D235" s="0" t="s">
        <v>609</v>
      </c>
      <c r="E235" s="0" t="s">
        <v>610</v>
      </c>
      <c r="F235" s="0" t="n">
        <v>51</v>
      </c>
      <c r="G235" s="0" t="s">
        <v>17</v>
      </c>
      <c r="H235" s="8" t="n">
        <v>8193221</v>
      </c>
      <c r="I235" s="0" t="s">
        <v>646</v>
      </c>
    </row>
    <row r="236" customFormat="false" ht="15" hidden="false" customHeight="false" outlineLevel="0" collapsed="false">
      <c r="A236" s="7" t="s">
        <v>84</v>
      </c>
      <c r="B236" s="0" t="s">
        <v>645</v>
      </c>
      <c r="C236" s="0" t="s">
        <v>125</v>
      </c>
      <c r="D236" s="0" t="s">
        <v>609</v>
      </c>
      <c r="E236" s="0" t="s">
        <v>610</v>
      </c>
      <c r="F236" s="0" t="n">
        <v>51</v>
      </c>
      <c r="G236" s="0" t="s">
        <v>17</v>
      </c>
      <c r="H236" s="8" t="n">
        <v>8193221</v>
      </c>
      <c r="I236" s="0" t="s">
        <v>647</v>
      </c>
    </row>
    <row r="237" customFormat="false" ht="15" hidden="false" customHeight="false" outlineLevel="0" collapsed="false">
      <c r="A237" s="7" t="s">
        <v>84</v>
      </c>
      <c r="B237" s="0" t="s">
        <v>648</v>
      </c>
      <c r="C237" s="0" t="s">
        <v>125</v>
      </c>
      <c r="D237" s="0" t="s">
        <v>622</v>
      </c>
      <c r="E237" s="0" t="s">
        <v>623</v>
      </c>
      <c r="F237" s="0" t="n">
        <v>51</v>
      </c>
      <c r="G237" s="0" t="s">
        <v>17</v>
      </c>
      <c r="H237" s="8" t="n">
        <v>8406163</v>
      </c>
      <c r="I237" s="0" t="s">
        <v>649</v>
      </c>
    </row>
    <row r="238" customFormat="false" ht="15" hidden="false" customHeight="false" outlineLevel="0" collapsed="false">
      <c r="A238" s="7" t="s">
        <v>84</v>
      </c>
      <c r="B238" s="0" t="s">
        <v>648</v>
      </c>
      <c r="C238" s="0" t="s">
        <v>125</v>
      </c>
      <c r="D238" s="0" t="s">
        <v>622</v>
      </c>
      <c r="E238" s="0" t="s">
        <v>623</v>
      </c>
      <c r="F238" s="0" t="n">
        <v>51</v>
      </c>
      <c r="G238" s="0" t="s">
        <v>17</v>
      </c>
      <c r="H238" s="8" t="n">
        <v>8406163</v>
      </c>
      <c r="I238" s="0" t="s">
        <v>650</v>
      </c>
    </row>
    <row r="239" customFormat="false" ht="15" hidden="false" customHeight="false" outlineLevel="0" collapsed="false">
      <c r="A239" s="7" t="s">
        <v>84</v>
      </c>
      <c r="B239" s="0" t="s">
        <v>651</v>
      </c>
      <c r="C239" s="0" t="s">
        <v>125</v>
      </c>
      <c r="D239" s="0" t="s">
        <v>630</v>
      </c>
      <c r="E239" s="0" t="s">
        <v>631</v>
      </c>
      <c r="F239" s="0" t="n">
        <v>51</v>
      </c>
      <c r="G239" s="0" t="s">
        <v>17</v>
      </c>
      <c r="H239" s="8" t="n">
        <v>11864615</v>
      </c>
      <c r="I239" s="0" t="s">
        <v>652</v>
      </c>
    </row>
    <row r="240" customFormat="false" ht="15" hidden="false" customHeight="false" outlineLevel="0" collapsed="false">
      <c r="A240" s="7" t="s">
        <v>84</v>
      </c>
      <c r="B240" s="0" t="s">
        <v>651</v>
      </c>
      <c r="C240" s="0" t="s">
        <v>125</v>
      </c>
      <c r="D240" s="0" t="s">
        <v>630</v>
      </c>
      <c r="E240" s="0" t="s">
        <v>631</v>
      </c>
      <c r="F240" s="0" t="n">
        <v>51</v>
      </c>
      <c r="G240" s="0" t="s">
        <v>17</v>
      </c>
      <c r="H240" s="8" t="n">
        <v>11864615</v>
      </c>
      <c r="I240" s="0" t="s">
        <v>653</v>
      </c>
    </row>
    <row r="241" customFormat="false" ht="15" hidden="false" customHeight="false" outlineLevel="0" collapsed="false">
      <c r="A241" s="7" t="s">
        <v>84</v>
      </c>
      <c r="B241" s="0" t="s">
        <v>654</v>
      </c>
      <c r="C241" s="0" t="s">
        <v>125</v>
      </c>
      <c r="D241" s="0" t="s">
        <v>638</v>
      </c>
      <c r="E241" s="0" t="s">
        <v>639</v>
      </c>
      <c r="F241" s="0" t="n">
        <v>51</v>
      </c>
      <c r="G241" s="0" t="s">
        <v>17</v>
      </c>
      <c r="H241" s="8" t="n">
        <v>13573897</v>
      </c>
      <c r="I241" s="0" t="s">
        <v>655</v>
      </c>
    </row>
    <row r="242" customFormat="false" ht="15" hidden="false" customHeight="false" outlineLevel="0" collapsed="false">
      <c r="A242" s="7" t="s">
        <v>84</v>
      </c>
      <c r="B242" s="0" t="s">
        <v>654</v>
      </c>
      <c r="C242" s="0" t="s">
        <v>125</v>
      </c>
      <c r="D242" s="0" t="s">
        <v>638</v>
      </c>
      <c r="E242" s="0" t="s">
        <v>639</v>
      </c>
      <c r="F242" s="0" t="n">
        <v>51</v>
      </c>
      <c r="G242" s="0" t="s">
        <v>17</v>
      </c>
      <c r="H242" s="8" t="n">
        <v>13573897</v>
      </c>
      <c r="I242" s="0" t="s">
        <v>656</v>
      </c>
    </row>
    <row r="243" customFormat="false" ht="15" hidden="false" customHeight="false" outlineLevel="0" collapsed="false">
      <c r="A243" s="7" t="s">
        <v>657</v>
      </c>
      <c r="B243" s="0" t="s">
        <v>658</v>
      </c>
      <c r="C243" s="0" t="s">
        <v>125</v>
      </c>
      <c r="D243" s="0" t="s">
        <v>659</v>
      </c>
      <c r="E243" s="0" t="s">
        <v>660</v>
      </c>
      <c r="F243" s="0" t="n">
        <v>51</v>
      </c>
      <c r="G243" s="0" t="s">
        <v>17</v>
      </c>
      <c r="H243" s="8" t="n">
        <v>12161026</v>
      </c>
      <c r="I243" s="0" t="s">
        <v>661</v>
      </c>
    </row>
    <row r="244" customFormat="false" ht="15" hidden="false" customHeight="false" outlineLevel="0" collapsed="false">
      <c r="A244" s="7" t="s">
        <v>657</v>
      </c>
      <c r="B244" s="0" t="s">
        <v>658</v>
      </c>
      <c r="C244" s="0" t="s">
        <v>125</v>
      </c>
      <c r="D244" s="0" t="s">
        <v>659</v>
      </c>
      <c r="E244" s="0" t="s">
        <v>660</v>
      </c>
      <c r="F244" s="0" t="n">
        <v>51</v>
      </c>
      <c r="G244" s="0" t="s">
        <v>17</v>
      </c>
      <c r="H244" s="8" t="n">
        <v>12161026</v>
      </c>
      <c r="I244" s="0" t="s">
        <v>662</v>
      </c>
    </row>
    <row r="245" customFormat="false" ht="15" hidden="false" customHeight="false" outlineLevel="0" collapsed="false">
      <c r="A245" s="7" t="s">
        <v>657</v>
      </c>
      <c r="B245" s="0" t="s">
        <v>663</v>
      </c>
      <c r="C245" s="0" t="s">
        <v>125</v>
      </c>
      <c r="D245" s="0" t="s">
        <v>659</v>
      </c>
      <c r="E245" s="0" t="s">
        <v>660</v>
      </c>
      <c r="F245" s="0" t="n">
        <v>51</v>
      </c>
      <c r="G245" s="0" t="s">
        <v>17</v>
      </c>
      <c r="H245" s="8" t="n">
        <v>12322844</v>
      </c>
      <c r="I245" s="0" t="s">
        <v>664</v>
      </c>
    </row>
    <row r="246" customFormat="false" ht="15" hidden="false" customHeight="false" outlineLevel="0" collapsed="false">
      <c r="A246" s="7" t="s">
        <v>657</v>
      </c>
      <c r="B246" s="0" t="s">
        <v>663</v>
      </c>
      <c r="C246" s="0" t="s">
        <v>125</v>
      </c>
      <c r="D246" s="0" t="s">
        <v>659</v>
      </c>
      <c r="E246" s="0" t="s">
        <v>660</v>
      </c>
      <c r="F246" s="0" t="n">
        <v>51</v>
      </c>
      <c r="G246" s="0" t="s">
        <v>17</v>
      </c>
      <c r="H246" s="8" t="n">
        <v>12322844</v>
      </c>
      <c r="I246" s="0" t="s">
        <v>665</v>
      </c>
    </row>
    <row r="247" customFormat="false" ht="15" hidden="false" customHeight="false" outlineLevel="0" collapsed="false">
      <c r="A247" s="7" t="s">
        <v>657</v>
      </c>
      <c r="B247" s="0" t="s">
        <v>666</v>
      </c>
      <c r="C247" s="0" t="s">
        <v>125</v>
      </c>
      <c r="D247" s="0" t="s">
        <v>667</v>
      </c>
      <c r="E247" s="0" t="s">
        <v>668</v>
      </c>
      <c r="F247" s="0" t="n">
        <v>51</v>
      </c>
      <c r="G247" s="0" t="s">
        <v>17</v>
      </c>
      <c r="H247" s="8" t="n">
        <v>14630380</v>
      </c>
      <c r="I247" s="0" t="s">
        <v>669</v>
      </c>
    </row>
    <row r="248" customFormat="false" ht="15" hidden="false" customHeight="false" outlineLevel="0" collapsed="false">
      <c r="A248" s="7" t="s">
        <v>657</v>
      </c>
      <c r="B248" s="0" t="s">
        <v>666</v>
      </c>
      <c r="C248" s="0" t="s">
        <v>125</v>
      </c>
      <c r="D248" s="0" t="s">
        <v>667</v>
      </c>
      <c r="E248" s="0" t="s">
        <v>668</v>
      </c>
      <c r="F248" s="0" t="n">
        <v>51</v>
      </c>
      <c r="G248" s="0" t="s">
        <v>17</v>
      </c>
      <c r="H248" s="8" t="n">
        <v>14630380</v>
      </c>
      <c r="I248" s="0" t="s">
        <v>670</v>
      </c>
    </row>
    <row r="249" customFormat="false" ht="15" hidden="false" customHeight="false" outlineLevel="0" collapsed="false">
      <c r="A249" s="7" t="s">
        <v>657</v>
      </c>
      <c r="B249" s="0" t="s">
        <v>671</v>
      </c>
      <c r="C249" s="0" t="s">
        <v>125</v>
      </c>
      <c r="D249" s="0" t="s">
        <v>667</v>
      </c>
      <c r="E249" s="0" t="s">
        <v>668</v>
      </c>
      <c r="F249" s="0" t="n">
        <v>51</v>
      </c>
      <c r="G249" s="0" t="s">
        <v>17</v>
      </c>
      <c r="H249" s="8" t="n">
        <v>14400705</v>
      </c>
      <c r="I249" s="0" t="s">
        <v>672</v>
      </c>
    </row>
    <row r="250" customFormat="false" ht="15" hidden="false" customHeight="false" outlineLevel="0" collapsed="false">
      <c r="A250" s="7" t="s">
        <v>657</v>
      </c>
      <c r="B250" s="0" t="s">
        <v>671</v>
      </c>
      <c r="C250" s="0" t="s">
        <v>125</v>
      </c>
      <c r="D250" s="0" t="s">
        <v>667</v>
      </c>
      <c r="E250" s="0" t="s">
        <v>668</v>
      </c>
      <c r="F250" s="0" t="n">
        <v>51</v>
      </c>
      <c r="G250" s="0" t="s">
        <v>17</v>
      </c>
      <c r="H250" s="8" t="n">
        <v>14400705</v>
      </c>
      <c r="I250" s="0" t="s">
        <v>673</v>
      </c>
    </row>
    <row r="251" customFormat="false" ht="15" hidden="false" customHeight="false" outlineLevel="0" collapsed="false">
      <c r="A251" s="7" t="s">
        <v>674</v>
      </c>
      <c r="B251" s="0" t="s">
        <v>675</v>
      </c>
      <c r="C251" s="0" t="s">
        <v>125</v>
      </c>
      <c r="D251" s="0" t="s">
        <v>676</v>
      </c>
      <c r="E251" s="0" t="s">
        <v>677</v>
      </c>
      <c r="F251" s="0" t="n">
        <v>51</v>
      </c>
      <c r="G251" s="0" t="s">
        <v>17</v>
      </c>
      <c r="H251" s="8" t="n">
        <v>16389560</v>
      </c>
      <c r="I251" s="0" t="s">
        <v>678</v>
      </c>
    </row>
    <row r="252" customFormat="false" ht="15" hidden="false" customHeight="false" outlineLevel="0" collapsed="false">
      <c r="A252" s="7" t="s">
        <v>674</v>
      </c>
      <c r="B252" s="0" t="s">
        <v>675</v>
      </c>
      <c r="C252" s="0" t="s">
        <v>125</v>
      </c>
      <c r="D252" s="0" t="s">
        <v>676</v>
      </c>
      <c r="E252" s="0" t="s">
        <v>677</v>
      </c>
      <c r="F252" s="0" t="n">
        <v>51</v>
      </c>
      <c r="G252" s="0" t="s">
        <v>17</v>
      </c>
      <c r="H252" s="8" t="n">
        <v>16389560</v>
      </c>
      <c r="I252" s="0" t="s">
        <v>679</v>
      </c>
    </row>
    <row r="253" customFormat="false" ht="15" hidden="false" customHeight="false" outlineLevel="0" collapsed="false">
      <c r="A253" s="7" t="s">
        <v>674</v>
      </c>
      <c r="B253" s="0" t="s">
        <v>680</v>
      </c>
      <c r="C253" s="0" t="s">
        <v>125</v>
      </c>
      <c r="D253" s="0" t="s">
        <v>681</v>
      </c>
      <c r="E253" s="0" t="s">
        <v>682</v>
      </c>
      <c r="F253" s="0" t="n">
        <v>51</v>
      </c>
      <c r="G253" s="0" t="s">
        <v>17</v>
      </c>
      <c r="H253" s="8" t="n">
        <v>15241666</v>
      </c>
      <c r="I253" s="0" t="s">
        <v>683</v>
      </c>
    </row>
    <row r="254" customFormat="false" ht="15" hidden="false" customHeight="false" outlineLevel="0" collapsed="false">
      <c r="A254" s="7" t="s">
        <v>674</v>
      </c>
      <c r="B254" s="0" t="s">
        <v>680</v>
      </c>
      <c r="C254" s="0" t="s">
        <v>125</v>
      </c>
      <c r="D254" s="0" t="s">
        <v>681</v>
      </c>
      <c r="E254" s="0" t="s">
        <v>682</v>
      </c>
      <c r="F254" s="0" t="n">
        <v>51</v>
      </c>
      <c r="G254" s="0" t="s">
        <v>17</v>
      </c>
      <c r="H254" s="8" t="n">
        <v>15241666</v>
      </c>
      <c r="I254" s="0" t="s">
        <v>684</v>
      </c>
    </row>
    <row r="255" customFormat="false" ht="15" hidden="false" customHeight="false" outlineLevel="0" collapsed="false">
      <c r="A255" s="7" t="s">
        <v>674</v>
      </c>
      <c r="B255" s="0" t="s">
        <v>685</v>
      </c>
      <c r="C255" s="0" t="s">
        <v>125</v>
      </c>
      <c r="D255" s="0" t="s">
        <v>686</v>
      </c>
      <c r="E255" s="0" t="s">
        <v>687</v>
      </c>
      <c r="F255" s="0" t="n">
        <v>51</v>
      </c>
      <c r="G255" s="0" t="s">
        <v>17</v>
      </c>
      <c r="H255" s="8" t="n">
        <v>31687658</v>
      </c>
      <c r="I255" s="0" t="s">
        <v>688</v>
      </c>
    </row>
    <row r="256" customFormat="false" ht="15" hidden="false" customHeight="false" outlineLevel="0" collapsed="false">
      <c r="A256" s="7" t="s">
        <v>674</v>
      </c>
      <c r="B256" s="0" t="s">
        <v>685</v>
      </c>
      <c r="C256" s="0" t="s">
        <v>125</v>
      </c>
      <c r="D256" s="0" t="s">
        <v>686</v>
      </c>
      <c r="E256" s="0" t="s">
        <v>687</v>
      </c>
      <c r="F256" s="0" t="n">
        <v>51</v>
      </c>
      <c r="G256" s="0" t="s">
        <v>17</v>
      </c>
      <c r="H256" s="8" t="n">
        <v>31687658</v>
      </c>
      <c r="I256" s="0" t="s">
        <v>689</v>
      </c>
    </row>
    <row r="257" customFormat="false" ht="15" hidden="false" customHeight="false" outlineLevel="0" collapsed="false">
      <c r="A257" s="7" t="s">
        <v>674</v>
      </c>
      <c r="B257" s="0" t="s">
        <v>690</v>
      </c>
      <c r="C257" s="0" t="s">
        <v>125</v>
      </c>
      <c r="D257" s="0" t="s">
        <v>681</v>
      </c>
      <c r="E257" s="0" t="s">
        <v>682</v>
      </c>
      <c r="F257" s="0" t="n">
        <v>51</v>
      </c>
      <c r="G257" s="0" t="s">
        <v>17</v>
      </c>
      <c r="H257" s="8" t="n">
        <v>15022448</v>
      </c>
      <c r="I257" s="0" t="s">
        <v>691</v>
      </c>
    </row>
    <row r="258" customFormat="false" ht="15" hidden="false" customHeight="false" outlineLevel="0" collapsed="false">
      <c r="A258" s="7" t="s">
        <v>674</v>
      </c>
      <c r="B258" s="0" t="s">
        <v>690</v>
      </c>
      <c r="C258" s="0" t="s">
        <v>125</v>
      </c>
      <c r="D258" s="0" t="s">
        <v>681</v>
      </c>
      <c r="E258" s="0" t="s">
        <v>682</v>
      </c>
      <c r="F258" s="0" t="n">
        <v>51</v>
      </c>
      <c r="G258" s="0" t="s">
        <v>17</v>
      </c>
      <c r="H258" s="8" t="n">
        <v>15022448</v>
      </c>
      <c r="I258" s="0" t="s">
        <v>692</v>
      </c>
    </row>
    <row r="259" customFormat="false" ht="15" hidden="false" customHeight="false" outlineLevel="0" collapsed="false">
      <c r="A259" s="7" t="s">
        <v>674</v>
      </c>
      <c r="B259" s="0" t="s">
        <v>693</v>
      </c>
      <c r="C259" s="0" t="s">
        <v>125</v>
      </c>
      <c r="D259" s="0" t="s">
        <v>676</v>
      </c>
      <c r="E259" s="0" t="s">
        <v>677</v>
      </c>
      <c r="F259" s="0" t="n">
        <v>51</v>
      </c>
      <c r="G259" s="0" t="s">
        <v>17</v>
      </c>
      <c r="H259" s="8" t="n">
        <v>16101325</v>
      </c>
      <c r="I259" s="0" t="s">
        <v>694</v>
      </c>
    </row>
    <row r="260" customFormat="false" ht="15" hidden="false" customHeight="false" outlineLevel="0" collapsed="false">
      <c r="A260" s="7" t="s">
        <v>674</v>
      </c>
      <c r="B260" s="0" t="s">
        <v>693</v>
      </c>
      <c r="C260" s="0" t="s">
        <v>125</v>
      </c>
      <c r="D260" s="0" t="s">
        <v>676</v>
      </c>
      <c r="E260" s="0" t="s">
        <v>677</v>
      </c>
      <c r="F260" s="0" t="n">
        <v>51</v>
      </c>
      <c r="G260" s="0" t="s">
        <v>17</v>
      </c>
      <c r="H260" s="8" t="n">
        <v>16101325</v>
      </c>
      <c r="I260" s="0" t="s">
        <v>695</v>
      </c>
    </row>
    <row r="261" customFormat="false" ht="15" hidden="false" customHeight="false" outlineLevel="0" collapsed="false">
      <c r="A261" s="7" t="s">
        <v>674</v>
      </c>
      <c r="B261" s="0" t="s">
        <v>696</v>
      </c>
      <c r="C261" s="0" t="s">
        <v>125</v>
      </c>
      <c r="D261" s="0" t="s">
        <v>697</v>
      </c>
      <c r="E261" s="0" t="s">
        <v>698</v>
      </c>
      <c r="F261" s="0" t="n">
        <v>51</v>
      </c>
      <c r="G261" s="0" t="s">
        <v>17</v>
      </c>
      <c r="H261" s="8" t="n">
        <v>14649029</v>
      </c>
      <c r="I261" s="0" t="s">
        <v>699</v>
      </c>
    </row>
    <row r="262" customFormat="false" ht="15" hidden="false" customHeight="false" outlineLevel="0" collapsed="false">
      <c r="A262" s="7" t="s">
        <v>674</v>
      </c>
      <c r="B262" s="0" t="s">
        <v>696</v>
      </c>
      <c r="C262" s="0" t="s">
        <v>125</v>
      </c>
      <c r="D262" s="0" t="s">
        <v>697</v>
      </c>
      <c r="E262" s="0" t="s">
        <v>698</v>
      </c>
      <c r="F262" s="0" t="n">
        <v>51</v>
      </c>
      <c r="G262" s="0" t="s">
        <v>17</v>
      </c>
      <c r="H262" s="8" t="n">
        <v>14649029</v>
      </c>
      <c r="I262" s="0" t="s">
        <v>700</v>
      </c>
    </row>
    <row r="263" customFormat="false" ht="15" hidden="false" customHeight="false" outlineLevel="0" collapsed="false">
      <c r="A263" s="7" t="s">
        <v>674</v>
      </c>
      <c r="B263" s="0" t="s">
        <v>701</v>
      </c>
      <c r="C263" s="0" t="s">
        <v>125</v>
      </c>
      <c r="D263" s="0" t="s">
        <v>697</v>
      </c>
      <c r="E263" s="0" t="s">
        <v>698</v>
      </c>
      <c r="F263" s="0" t="n">
        <v>51</v>
      </c>
      <c r="G263" s="0" t="s">
        <v>17</v>
      </c>
      <c r="H263" s="8" t="n">
        <v>14906214</v>
      </c>
      <c r="I263" s="0" t="s">
        <v>702</v>
      </c>
    </row>
    <row r="264" customFormat="false" ht="15" hidden="false" customHeight="false" outlineLevel="0" collapsed="false">
      <c r="A264" s="7" t="s">
        <v>674</v>
      </c>
      <c r="B264" s="0" t="s">
        <v>701</v>
      </c>
      <c r="C264" s="0" t="s">
        <v>125</v>
      </c>
      <c r="D264" s="0" t="s">
        <v>697</v>
      </c>
      <c r="E264" s="0" t="s">
        <v>698</v>
      </c>
      <c r="F264" s="0" t="n">
        <v>51</v>
      </c>
      <c r="G264" s="0" t="s">
        <v>17</v>
      </c>
      <c r="H264" s="8" t="n">
        <v>14906214</v>
      </c>
      <c r="I264" s="0" t="s">
        <v>703</v>
      </c>
    </row>
    <row r="265" customFormat="false" ht="15" hidden="false" customHeight="false" outlineLevel="0" collapsed="false">
      <c r="A265" s="7" t="s">
        <v>98</v>
      </c>
      <c r="B265" s="0" t="s">
        <v>704</v>
      </c>
      <c r="C265" s="0" t="s">
        <v>125</v>
      </c>
      <c r="D265" s="0" t="s">
        <v>705</v>
      </c>
      <c r="E265" s="0" t="s">
        <v>706</v>
      </c>
      <c r="F265" s="0" t="n">
        <v>51</v>
      </c>
      <c r="G265" s="0" t="s">
        <v>17</v>
      </c>
      <c r="H265" s="8" t="n">
        <v>10838240</v>
      </c>
      <c r="I265" s="0" t="s">
        <v>707</v>
      </c>
    </row>
    <row r="266" customFormat="false" ht="15" hidden="false" customHeight="false" outlineLevel="0" collapsed="false">
      <c r="A266" s="7" t="s">
        <v>98</v>
      </c>
      <c r="B266" s="0" t="s">
        <v>704</v>
      </c>
      <c r="C266" s="0" t="s">
        <v>125</v>
      </c>
      <c r="D266" s="0" t="s">
        <v>705</v>
      </c>
      <c r="E266" s="0" t="s">
        <v>706</v>
      </c>
      <c r="F266" s="0" t="n">
        <v>51</v>
      </c>
      <c r="G266" s="0" t="s">
        <v>17</v>
      </c>
      <c r="H266" s="8" t="n">
        <v>10838240</v>
      </c>
      <c r="I266" s="0" t="s">
        <v>708</v>
      </c>
    </row>
    <row r="267" customFormat="false" ht="15" hidden="false" customHeight="false" outlineLevel="0" collapsed="false">
      <c r="A267" s="7" t="s">
        <v>98</v>
      </c>
      <c r="B267" s="0" t="s">
        <v>709</v>
      </c>
      <c r="C267" s="0" t="s">
        <v>125</v>
      </c>
      <c r="D267" s="0" t="s">
        <v>710</v>
      </c>
      <c r="E267" s="0" t="s">
        <v>711</v>
      </c>
      <c r="F267" s="0" t="n">
        <v>51</v>
      </c>
      <c r="G267" s="0" t="s">
        <v>17</v>
      </c>
      <c r="H267" s="8" t="n">
        <v>10783008</v>
      </c>
      <c r="I267" s="0" t="s">
        <v>712</v>
      </c>
    </row>
    <row r="268" customFormat="false" ht="15" hidden="false" customHeight="false" outlineLevel="0" collapsed="false">
      <c r="A268" s="7" t="s">
        <v>98</v>
      </c>
      <c r="B268" s="0" t="s">
        <v>709</v>
      </c>
      <c r="C268" s="0" t="s">
        <v>125</v>
      </c>
      <c r="D268" s="0" t="s">
        <v>710</v>
      </c>
      <c r="E268" s="0" t="s">
        <v>711</v>
      </c>
      <c r="F268" s="0" t="n">
        <v>51</v>
      </c>
      <c r="G268" s="0" t="s">
        <v>17</v>
      </c>
      <c r="H268" s="8" t="n">
        <v>10783008</v>
      </c>
      <c r="I268" s="0" t="s">
        <v>713</v>
      </c>
    </row>
    <row r="269" customFormat="false" ht="15" hidden="false" customHeight="false" outlineLevel="0" collapsed="false">
      <c r="A269" s="7" t="s">
        <v>98</v>
      </c>
      <c r="B269" s="0" t="s">
        <v>714</v>
      </c>
      <c r="C269" s="0" t="s">
        <v>125</v>
      </c>
      <c r="D269" s="0" t="s">
        <v>715</v>
      </c>
      <c r="E269" s="0" t="s">
        <v>716</v>
      </c>
      <c r="F269" s="0" t="n">
        <v>51</v>
      </c>
      <c r="G269" s="0" t="s">
        <v>17</v>
      </c>
      <c r="H269" s="8" t="n">
        <v>8841120</v>
      </c>
      <c r="I269" s="0" t="s">
        <v>717</v>
      </c>
    </row>
    <row r="270" customFormat="false" ht="15" hidden="false" customHeight="false" outlineLevel="0" collapsed="false">
      <c r="A270" s="7" t="s">
        <v>98</v>
      </c>
      <c r="B270" s="0" t="s">
        <v>714</v>
      </c>
      <c r="C270" s="0" t="s">
        <v>125</v>
      </c>
      <c r="D270" s="0" t="s">
        <v>715</v>
      </c>
      <c r="E270" s="0" t="s">
        <v>716</v>
      </c>
      <c r="F270" s="0" t="n">
        <v>51</v>
      </c>
      <c r="G270" s="0" t="s">
        <v>17</v>
      </c>
      <c r="H270" s="8" t="n">
        <v>8841120</v>
      </c>
      <c r="I270" s="0" t="s">
        <v>718</v>
      </c>
    </row>
    <row r="271" customFormat="false" ht="15" hidden="false" customHeight="false" outlineLevel="0" collapsed="false">
      <c r="A271" s="7" t="s">
        <v>98</v>
      </c>
      <c r="B271" s="0" t="s">
        <v>719</v>
      </c>
      <c r="C271" s="0" t="s">
        <v>125</v>
      </c>
      <c r="D271" s="0" t="s">
        <v>705</v>
      </c>
      <c r="E271" s="0" t="s">
        <v>706</v>
      </c>
      <c r="F271" s="0" t="n">
        <v>51</v>
      </c>
      <c r="G271" s="0" t="s">
        <v>17</v>
      </c>
      <c r="H271" s="8" t="n">
        <v>10889038</v>
      </c>
      <c r="I271" s="0" t="s">
        <v>720</v>
      </c>
    </row>
    <row r="272" customFormat="false" ht="15" hidden="false" customHeight="false" outlineLevel="0" collapsed="false">
      <c r="A272" s="7" t="s">
        <v>98</v>
      </c>
      <c r="B272" s="0" t="s">
        <v>719</v>
      </c>
      <c r="C272" s="0" t="s">
        <v>125</v>
      </c>
      <c r="D272" s="0" t="s">
        <v>705</v>
      </c>
      <c r="E272" s="0" t="s">
        <v>706</v>
      </c>
      <c r="F272" s="0" t="n">
        <v>51</v>
      </c>
      <c r="G272" s="0" t="s">
        <v>17</v>
      </c>
      <c r="H272" s="8" t="n">
        <v>10889038</v>
      </c>
      <c r="I272" s="0" t="s">
        <v>721</v>
      </c>
    </row>
    <row r="273" customFormat="false" ht="15" hidden="false" customHeight="false" outlineLevel="0" collapsed="false">
      <c r="A273" s="7" t="s">
        <v>98</v>
      </c>
      <c r="B273" s="0" t="s">
        <v>722</v>
      </c>
      <c r="C273" s="0" t="s">
        <v>125</v>
      </c>
      <c r="D273" s="0" t="s">
        <v>715</v>
      </c>
      <c r="E273" s="0" t="s">
        <v>716</v>
      </c>
      <c r="F273" s="0" t="n">
        <v>51</v>
      </c>
      <c r="G273" s="0" t="s">
        <v>17</v>
      </c>
      <c r="H273" s="8" t="n">
        <v>8893985</v>
      </c>
      <c r="I273" s="0" t="s">
        <v>723</v>
      </c>
    </row>
    <row r="274" customFormat="false" ht="15" hidden="false" customHeight="false" outlineLevel="0" collapsed="false">
      <c r="A274" s="7" t="s">
        <v>98</v>
      </c>
      <c r="B274" s="0" t="s">
        <v>722</v>
      </c>
      <c r="C274" s="0" t="s">
        <v>125</v>
      </c>
      <c r="D274" s="0" t="s">
        <v>715</v>
      </c>
      <c r="E274" s="0" t="s">
        <v>716</v>
      </c>
      <c r="F274" s="0" t="n">
        <v>51</v>
      </c>
      <c r="G274" s="0" t="s">
        <v>17</v>
      </c>
      <c r="H274" s="8" t="n">
        <v>8893985</v>
      </c>
      <c r="I274" s="0" t="s">
        <v>724</v>
      </c>
    </row>
    <row r="275" customFormat="false" ht="15" hidden="false" customHeight="false" outlineLevel="0" collapsed="false">
      <c r="A275" s="7" t="s">
        <v>98</v>
      </c>
      <c r="B275" s="0" t="s">
        <v>725</v>
      </c>
      <c r="C275" s="0" t="s">
        <v>125</v>
      </c>
      <c r="D275" s="0" t="s">
        <v>710</v>
      </c>
      <c r="E275" s="0" t="s">
        <v>711</v>
      </c>
      <c r="F275" s="0" t="n">
        <v>51</v>
      </c>
      <c r="G275" s="0" t="s">
        <v>17</v>
      </c>
      <c r="H275" s="8" t="n">
        <v>10873741</v>
      </c>
      <c r="I275" s="0" t="s">
        <v>726</v>
      </c>
    </row>
    <row r="276" customFormat="false" ht="15" hidden="false" customHeight="false" outlineLevel="0" collapsed="false">
      <c r="A276" s="7" t="s">
        <v>98</v>
      </c>
      <c r="B276" s="0" t="s">
        <v>725</v>
      </c>
      <c r="C276" s="0" t="s">
        <v>125</v>
      </c>
      <c r="D276" s="0" t="s">
        <v>710</v>
      </c>
      <c r="E276" s="0" t="s">
        <v>711</v>
      </c>
      <c r="F276" s="0" t="n">
        <v>51</v>
      </c>
      <c r="G276" s="0" t="s">
        <v>17</v>
      </c>
      <c r="H276" s="8" t="n">
        <v>10873741</v>
      </c>
      <c r="I276" s="0" t="s">
        <v>727</v>
      </c>
    </row>
    <row r="277" customFormat="false" ht="15" hidden="false" customHeight="false" outlineLevel="0" collapsed="false">
      <c r="A277" s="7" t="s">
        <v>98</v>
      </c>
      <c r="B277" s="0" t="s">
        <v>728</v>
      </c>
      <c r="C277" s="0" t="s">
        <v>125</v>
      </c>
      <c r="D277" s="0" t="s">
        <v>729</v>
      </c>
      <c r="E277" s="0" t="s">
        <v>730</v>
      </c>
      <c r="F277" s="0" t="n">
        <v>51</v>
      </c>
      <c r="G277" s="0" t="s">
        <v>17</v>
      </c>
      <c r="H277" s="8" t="n">
        <v>16837081</v>
      </c>
      <c r="I277" s="0" t="s">
        <v>731</v>
      </c>
    </row>
    <row r="278" customFormat="false" ht="15" hidden="false" customHeight="false" outlineLevel="0" collapsed="false">
      <c r="A278" s="7" t="s">
        <v>98</v>
      </c>
      <c r="B278" s="0" t="s">
        <v>728</v>
      </c>
      <c r="C278" s="0" t="s">
        <v>125</v>
      </c>
      <c r="D278" s="0" t="s">
        <v>729</v>
      </c>
      <c r="E278" s="0" t="s">
        <v>730</v>
      </c>
      <c r="F278" s="0" t="n">
        <v>51</v>
      </c>
      <c r="G278" s="0" t="s">
        <v>17</v>
      </c>
      <c r="H278" s="8" t="n">
        <v>16837081</v>
      </c>
      <c r="I278" s="0" t="s">
        <v>732</v>
      </c>
    </row>
    <row r="279" customFormat="false" ht="15" hidden="false" customHeight="false" outlineLevel="0" collapsed="false">
      <c r="A279" s="7" t="s">
        <v>733</v>
      </c>
      <c r="B279" s="0" t="s">
        <v>734</v>
      </c>
      <c r="C279" s="0" t="s">
        <v>24</v>
      </c>
      <c r="D279" s="0" t="s">
        <v>735</v>
      </c>
      <c r="E279" s="0" t="s">
        <v>736</v>
      </c>
      <c r="F279" s="0" t="n">
        <v>101</v>
      </c>
      <c r="G279" s="0" t="s">
        <v>17</v>
      </c>
      <c r="H279" s="8" t="n">
        <v>40213075</v>
      </c>
      <c r="I279" s="0" t="s">
        <v>737</v>
      </c>
    </row>
    <row r="280" customFormat="false" ht="15" hidden="false" customHeight="false" outlineLevel="0" collapsed="false">
      <c r="A280" s="7" t="s">
        <v>733</v>
      </c>
      <c r="B280" s="0" t="s">
        <v>734</v>
      </c>
      <c r="C280" s="0" t="s">
        <v>24</v>
      </c>
      <c r="D280" s="0" t="s">
        <v>735</v>
      </c>
      <c r="E280" s="0" t="s">
        <v>736</v>
      </c>
      <c r="F280" s="0" t="n">
        <v>101</v>
      </c>
      <c r="G280" s="0" t="s">
        <v>17</v>
      </c>
      <c r="H280" s="8" t="n">
        <v>40213075</v>
      </c>
      <c r="I280" s="0" t="s">
        <v>738</v>
      </c>
    </row>
    <row r="281" customFormat="false" ht="15" hidden="false" customHeight="false" outlineLevel="0" collapsed="false">
      <c r="A281" s="7" t="s">
        <v>733</v>
      </c>
      <c r="B281" s="0" t="s">
        <v>739</v>
      </c>
      <c r="C281" s="0" t="s">
        <v>24</v>
      </c>
      <c r="D281" s="0" t="s">
        <v>740</v>
      </c>
      <c r="E281" s="0" t="s">
        <v>741</v>
      </c>
      <c r="F281" s="0" t="n">
        <v>101</v>
      </c>
      <c r="G281" s="0" t="s">
        <v>17</v>
      </c>
      <c r="H281" s="8" t="n">
        <v>45086117</v>
      </c>
      <c r="I281" s="0" t="s">
        <v>742</v>
      </c>
    </row>
    <row r="282" customFormat="false" ht="15" hidden="false" customHeight="false" outlineLevel="0" collapsed="false">
      <c r="A282" s="7" t="s">
        <v>733</v>
      </c>
      <c r="B282" s="0" t="s">
        <v>739</v>
      </c>
      <c r="C282" s="0" t="s">
        <v>24</v>
      </c>
      <c r="D282" s="0" t="s">
        <v>740</v>
      </c>
      <c r="E282" s="0" t="s">
        <v>741</v>
      </c>
      <c r="F282" s="0" t="n">
        <v>101</v>
      </c>
      <c r="G282" s="0" t="s">
        <v>17</v>
      </c>
      <c r="H282" s="8" t="n">
        <v>45086117</v>
      </c>
      <c r="I282" s="0" t="s">
        <v>743</v>
      </c>
    </row>
    <row r="283" customFormat="false" ht="15" hidden="false" customHeight="false" outlineLevel="0" collapsed="false">
      <c r="A283" s="7" t="s">
        <v>733</v>
      </c>
      <c r="B283" s="0" t="s">
        <v>744</v>
      </c>
      <c r="C283" s="0" t="s">
        <v>24</v>
      </c>
      <c r="D283" s="0" t="s">
        <v>745</v>
      </c>
      <c r="E283" s="0" t="s">
        <v>746</v>
      </c>
      <c r="F283" s="0" t="n">
        <v>101</v>
      </c>
      <c r="G283" s="0" t="s">
        <v>17</v>
      </c>
      <c r="H283" s="8" t="n">
        <v>38433373</v>
      </c>
      <c r="I283" s="0" t="s">
        <v>747</v>
      </c>
    </row>
    <row r="284" customFormat="false" ht="15" hidden="false" customHeight="false" outlineLevel="0" collapsed="false">
      <c r="A284" s="7" t="s">
        <v>733</v>
      </c>
      <c r="B284" s="0" t="s">
        <v>744</v>
      </c>
      <c r="C284" s="0" t="s">
        <v>24</v>
      </c>
      <c r="D284" s="0" t="s">
        <v>745</v>
      </c>
      <c r="E284" s="0" t="s">
        <v>746</v>
      </c>
      <c r="F284" s="0" t="n">
        <v>101</v>
      </c>
      <c r="G284" s="0" t="s">
        <v>17</v>
      </c>
      <c r="H284" s="8" t="n">
        <v>38433373</v>
      </c>
      <c r="I284" s="0" t="s">
        <v>748</v>
      </c>
    </row>
    <row r="285" customFormat="false" ht="15" hidden="false" customHeight="false" outlineLevel="0" collapsed="false">
      <c r="A285" s="7" t="s">
        <v>733</v>
      </c>
      <c r="B285" s="0" t="s">
        <v>749</v>
      </c>
      <c r="C285" s="0" t="s">
        <v>24</v>
      </c>
      <c r="D285" s="0" t="s">
        <v>750</v>
      </c>
      <c r="E285" s="0" t="s">
        <v>751</v>
      </c>
      <c r="F285" s="0" t="n">
        <v>101</v>
      </c>
      <c r="G285" s="0" t="s">
        <v>17</v>
      </c>
      <c r="H285" s="8" t="n">
        <v>46874383</v>
      </c>
      <c r="I285" s="0" t="s">
        <v>752</v>
      </c>
    </row>
    <row r="286" customFormat="false" ht="15" hidden="false" customHeight="false" outlineLevel="0" collapsed="false">
      <c r="A286" s="7" t="s">
        <v>733</v>
      </c>
      <c r="B286" s="0" t="s">
        <v>749</v>
      </c>
      <c r="C286" s="0" t="s">
        <v>24</v>
      </c>
      <c r="D286" s="0" t="s">
        <v>750</v>
      </c>
      <c r="E286" s="0" t="s">
        <v>751</v>
      </c>
      <c r="F286" s="0" t="n">
        <v>101</v>
      </c>
      <c r="G286" s="0" t="s">
        <v>17</v>
      </c>
      <c r="H286" s="8" t="n">
        <v>46874383</v>
      </c>
      <c r="I286" s="0" t="s">
        <v>753</v>
      </c>
    </row>
    <row r="287" customFormat="false" ht="15" hidden="false" customHeight="false" outlineLevel="0" collapsed="false">
      <c r="A287" s="7" t="s">
        <v>754</v>
      </c>
      <c r="B287" s="0" t="s">
        <v>755</v>
      </c>
      <c r="C287" s="0" t="s">
        <v>125</v>
      </c>
      <c r="D287" s="0" t="s">
        <v>756</v>
      </c>
      <c r="E287" s="0" t="s">
        <v>757</v>
      </c>
      <c r="F287" s="0" t="n">
        <v>51</v>
      </c>
      <c r="G287" s="0" t="s">
        <v>17</v>
      </c>
      <c r="H287" s="8" t="n">
        <v>14031909</v>
      </c>
      <c r="I287" s="0" t="s">
        <v>758</v>
      </c>
    </row>
    <row r="288" customFormat="false" ht="15" hidden="false" customHeight="false" outlineLevel="0" collapsed="false">
      <c r="A288" s="7" t="s">
        <v>754</v>
      </c>
      <c r="B288" s="0" t="s">
        <v>755</v>
      </c>
      <c r="C288" s="0" t="s">
        <v>125</v>
      </c>
      <c r="D288" s="0" t="s">
        <v>756</v>
      </c>
      <c r="E288" s="0" t="s">
        <v>757</v>
      </c>
      <c r="F288" s="0" t="n">
        <v>51</v>
      </c>
      <c r="G288" s="0" t="s">
        <v>17</v>
      </c>
      <c r="H288" s="8" t="n">
        <v>14031909</v>
      </c>
      <c r="I288" s="0" t="s">
        <v>759</v>
      </c>
    </row>
    <row r="289" customFormat="false" ht="15" hidden="false" customHeight="false" outlineLevel="0" collapsed="false">
      <c r="A289" s="7" t="s">
        <v>754</v>
      </c>
      <c r="B289" s="0" t="s">
        <v>760</v>
      </c>
      <c r="C289" s="0" t="s">
        <v>125</v>
      </c>
      <c r="D289" s="0" t="s">
        <v>756</v>
      </c>
      <c r="E289" s="0" t="s">
        <v>757</v>
      </c>
      <c r="F289" s="0" t="n">
        <v>51</v>
      </c>
      <c r="G289" s="0" t="s">
        <v>17</v>
      </c>
      <c r="H289" s="8" t="n">
        <v>14271846</v>
      </c>
      <c r="I289" s="0" t="s">
        <v>761</v>
      </c>
    </row>
    <row r="290" customFormat="false" ht="15" hidden="false" customHeight="false" outlineLevel="0" collapsed="false">
      <c r="A290" s="7" t="s">
        <v>754</v>
      </c>
      <c r="B290" s="0" t="s">
        <v>760</v>
      </c>
      <c r="C290" s="0" t="s">
        <v>125</v>
      </c>
      <c r="D290" s="0" t="s">
        <v>756</v>
      </c>
      <c r="E290" s="0" t="s">
        <v>757</v>
      </c>
      <c r="F290" s="0" t="n">
        <v>51</v>
      </c>
      <c r="G290" s="0" t="s">
        <v>17</v>
      </c>
      <c r="H290" s="8" t="n">
        <v>14271846</v>
      </c>
      <c r="I290" s="0" t="s">
        <v>762</v>
      </c>
    </row>
    <row r="291" customFormat="false" ht="15" hidden="false" customHeight="false" outlineLevel="0" collapsed="false">
      <c r="A291" s="7" t="s">
        <v>754</v>
      </c>
      <c r="B291" s="0" t="s">
        <v>763</v>
      </c>
      <c r="C291" s="0" t="s">
        <v>125</v>
      </c>
      <c r="D291" s="0" t="s">
        <v>764</v>
      </c>
      <c r="E291" s="0" t="s">
        <v>765</v>
      </c>
      <c r="F291" s="0" t="n">
        <v>51</v>
      </c>
      <c r="G291" s="0" t="s">
        <v>17</v>
      </c>
      <c r="H291" s="8" t="n">
        <v>10217355</v>
      </c>
      <c r="I291" s="0" t="s">
        <v>766</v>
      </c>
    </row>
    <row r="292" customFormat="false" ht="15" hidden="false" customHeight="false" outlineLevel="0" collapsed="false">
      <c r="A292" s="7" t="s">
        <v>754</v>
      </c>
      <c r="B292" s="0" t="s">
        <v>763</v>
      </c>
      <c r="C292" s="0" t="s">
        <v>125</v>
      </c>
      <c r="D292" s="0" t="s">
        <v>764</v>
      </c>
      <c r="E292" s="0" t="s">
        <v>765</v>
      </c>
      <c r="F292" s="0" t="n">
        <v>51</v>
      </c>
      <c r="G292" s="0" t="s">
        <v>17</v>
      </c>
      <c r="H292" s="8" t="n">
        <v>10217355</v>
      </c>
      <c r="I292" s="0" t="s">
        <v>767</v>
      </c>
    </row>
    <row r="293" customFormat="false" ht="15" hidden="false" customHeight="false" outlineLevel="0" collapsed="false">
      <c r="A293" s="7" t="s">
        <v>754</v>
      </c>
      <c r="B293" s="0" t="s">
        <v>768</v>
      </c>
      <c r="C293" s="0" t="s">
        <v>125</v>
      </c>
      <c r="D293" s="0" t="s">
        <v>769</v>
      </c>
      <c r="E293" s="0" t="s">
        <v>770</v>
      </c>
      <c r="F293" s="0" t="n">
        <v>51</v>
      </c>
      <c r="G293" s="0" t="s">
        <v>17</v>
      </c>
      <c r="H293" s="8" t="n">
        <v>14291669</v>
      </c>
      <c r="I293" s="0" t="s">
        <v>771</v>
      </c>
    </row>
    <row r="294" customFormat="false" ht="15" hidden="false" customHeight="false" outlineLevel="0" collapsed="false">
      <c r="A294" s="7" t="s">
        <v>754</v>
      </c>
      <c r="B294" s="0" t="s">
        <v>768</v>
      </c>
      <c r="C294" s="0" t="s">
        <v>125</v>
      </c>
      <c r="D294" s="0" t="s">
        <v>769</v>
      </c>
      <c r="E294" s="0" t="s">
        <v>770</v>
      </c>
      <c r="F294" s="0" t="n">
        <v>51</v>
      </c>
      <c r="G294" s="0" t="s">
        <v>17</v>
      </c>
      <c r="H294" s="8" t="n">
        <v>14291669</v>
      </c>
      <c r="I294" s="0" t="s">
        <v>772</v>
      </c>
    </row>
    <row r="295" customFormat="false" ht="15" hidden="false" customHeight="false" outlineLevel="0" collapsed="false">
      <c r="A295" s="7" t="s">
        <v>754</v>
      </c>
      <c r="B295" s="0" t="s">
        <v>773</v>
      </c>
      <c r="C295" s="0" t="s">
        <v>125</v>
      </c>
      <c r="D295" s="0" t="s">
        <v>764</v>
      </c>
      <c r="E295" s="0" t="s">
        <v>765</v>
      </c>
      <c r="F295" s="0" t="n">
        <v>51</v>
      </c>
      <c r="G295" s="0" t="s">
        <v>17</v>
      </c>
      <c r="H295" s="8" t="n">
        <v>10096395</v>
      </c>
      <c r="I295" s="0" t="s">
        <v>774</v>
      </c>
    </row>
    <row r="296" customFormat="false" ht="15" hidden="false" customHeight="false" outlineLevel="0" collapsed="false">
      <c r="A296" s="7" t="s">
        <v>754</v>
      </c>
      <c r="B296" s="0" t="s">
        <v>773</v>
      </c>
      <c r="C296" s="0" t="s">
        <v>125</v>
      </c>
      <c r="D296" s="0" t="s">
        <v>764</v>
      </c>
      <c r="E296" s="0" t="s">
        <v>765</v>
      </c>
      <c r="F296" s="0" t="n">
        <v>51</v>
      </c>
      <c r="G296" s="0" t="s">
        <v>17</v>
      </c>
      <c r="H296" s="8" t="n">
        <v>10096395</v>
      </c>
      <c r="I296" s="0" t="s">
        <v>775</v>
      </c>
    </row>
    <row r="297" customFormat="false" ht="15" hidden="false" customHeight="false" outlineLevel="0" collapsed="false">
      <c r="A297" s="7" t="s">
        <v>754</v>
      </c>
      <c r="B297" s="0" t="s">
        <v>776</v>
      </c>
      <c r="C297" s="0" t="s">
        <v>125</v>
      </c>
      <c r="D297" s="0" t="s">
        <v>769</v>
      </c>
      <c r="E297" s="0" t="s">
        <v>770</v>
      </c>
      <c r="F297" s="0" t="n">
        <v>51</v>
      </c>
      <c r="G297" s="0" t="s">
        <v>17</v>
      </c>
      <c r="H297" s="8" t="n">
        <v>14548017</v>
      </c>
      <c r="I297" s="0" t="s">
        <v>777</v>
      </c>
    </row>
    <row r="298" customFormat="false" ht="15" hidden="false" customHeight="false" outlineLevel="0" collapsed="false">
      <c r="A298" s="7" t="s">
        <v>754</v>
      </c>
      <c r="B298" s="0" t="s">
        <v>776</v>
      </c>
      <c r="C298" s="0" t="s">
        <v>125</v>
      </c>
      <c r="D298" s="0" t="s">
        <v>769</v>
      </c>
      <c r="E298" s="0" t="s">
        <v>770</v>
      </c>
      <c r="F298" s="0" t="n">
        <v>51</v>
      </c>
      <c r="G298" s="0" t="s">
        <v>17</v>
      </c>
      <c r="H298" s="8" t="n">
        <v>14548017</v>
      </c>
      <c r="I298" s="0" t="s">
        <v>778</v>
      </c>
    </row>
    <row r="299" customFormat="false" ht="15" hidden="false" customHeight="false" outlineLevel="0" collapsed="false">
      <c r="A299" s="7" t="s">
        <v>104</v>
      </c>
      <c r="B299" s="0" t="s">
        <v>779</v>
      </c>
      <c r="C299" s="0" t="s">
        <v>14</v>
      </c>
      <c r="D299" s="0" t="s">
        <v>780</v>
      </c>
      <c r="E299" s="0" t="s">
        <v>781</v>
      </c>
      <c r="F299" s="0" t="n">
        <v>101</v>
      </c>
      <c r="G299" s="0" t="s">
        <v>17</v>
      </c>
      <c r="H299" s="8" t="n">
        <v>16978025</v>
      </c>
      <c r="I299" s="0" t="s">
        <v>782</v>
      </c>
    </row>
    <row r="300" customFormat="false" ht="15" hidden="false" customHeight="false" outlineLevel="0" collapsed="false">
      <c r="A300" s="7" t="s">
        <v>104</v>
      </c>
      <c r="B300" s="0" t="s">
        <v>779</v>
      </c>
      <c r="C300" s="0" t="s">
        <v>14</v>
      </c>
      <c r="D300" s="0" t="s">
        <v>780</v>
      </c>
      <c r="E300" s="0" t="s">
        <v>781</v>
      </c>
      <c r="F300" s="0" t="n">
        <v>101</v>
      </c>
      <c r="G300" s="0" t="s">
        <v>17</v>
      </c>
      <c r="H300" s="8" t="n">
        <v>16978025</v>
      </c>
      <c r="I300" s="0" t="s">
        <v>783</v>
      </c>
    </row>
    <row r="301" customFormat="false" ht="15" hidden="false" customHeight="false" outlineLevel="0" collapsed="false">
      <c r="A301" s="7" t="s">
        <v>104</v>
      </c>
      <c r="B301" s="0" t="s">
        <v>784</v>
      </c>
      <c r="C301" s="0" t="s">
        <v>14</v>
      </c>
      <c r="D301" s="0" t="s">
        <v>785</v>
      </c>
      <c r="E301" s="0" t="s">
        <v>786</v>
      </c>
      <c r="F301" s="0" t="n">
        <v>101</v>
      </c>
      <c r="G301" s="0" t="s">
        <v>17</v>
      </c>
      <c r="H301" s="8" t="n">
        <v>16529934</v>
      </c>
      <c r="I301" s="0" t="s">
        <v>787</v>
      </c>
    </row>
    <row r="302" customFormat="false" ht="15" hidden="false" customHeight="false" outlineLevel="0" collapsed="false">
      <c r="A302" s="7" t="s">
        <v>104</v>
      </c>
      <c r="B302" s="0" t="s">
        <v>784</v>
      </c>
      <c r="C302" s="0" t="s">
        <v>14</v>
      </c>
      <c r="D302" s="0" t="s">
        <v>785</v>
      </c>
      <c r="E302" s="0" t="s">
        <v>786</v>
      </c>
      <c r="F302" s="0" t="n">
        <v>101</v>
      </c>
      <c r="G302" s="0" t="s">
        <v>17</v>
      </c>
      <c r="H302" s="8" t="n">
        <v>16529934</v>
      </c>
      <c r="I302" s="0" t="s">
        <v>788</v>
      </c>
    </row>
    <row r="303" customFormat="false" ht="15" hidden="false" customHeight="false" outlineLevel="0" collapsed="false">
      <c r="A303" s="7" t="s">
        <v>104</v>
      </c>
      <c r="B303" s="0" t="s">
        <v>789</v>
      </c>
      <c r="C303" s="0" t="s">
        <v>24</v>
      </c>
      <c r="D303" s="0" t="s">
        <v>790</v>
      </c>
      <c r="E303" s="0" t="s">
        <v>791</v>
      </c>
      <c r="F303" s="0" t="n">
        <v>101</v>
      </c>
      <c r="G303" s="0" t="s">
        <v>17</v>
      </c>
      <c r="H303" s="8" t="n">
        <v>28345321</v>
      </c>
      <c r="I303" s="0" t="s">
        <v>792</v>
      </c>
    </row>
    <row r="304" customFormat="false" ht="15" hidden="false" customHeight="false" outlineLevel="0" collapsed="false">
      <c r="A304" s="7" t="s">
        <v>104</v>
      </c>
      <c r="B304" s="0" t="s">
        <v>789</v>
      </c>
      <c r="C304" s="0" t="s">
        <v>24</v>
      </c>
      <c r="D304" s="0" t="s">
        <v>790</v>
      </c>
      <c r="E304" s="0" t="s">
        <v>791</v>
      </c>
      <c r="F304" s="0" t="n">
        <v>101</v>
      </c>
      <c r="G304" s="0" t="s">
        <v>17</v>
      </c>
      <c r="H304" s="8" t="n">
        <v>28345321</v>
      </c>
      <c r="I304" s="0" t="s">
        <v>793</v>
      </c>
    </row>
    <row r="305" customFormat="false" ht="15" hidden="false" customHeight="false" outlineLevel="0" collapsed="false">
      <c r="A305" s="7" t="s">
        <v>104</v>
      </c>
      <c r="B305" s="0" t="s">
        <v>794</v>
      </c>
      <c r="C305" s="0" t="s">
        <v>24</v>
      </c>
      <c r="D305" s="0" t="s">
        <v>790</v>
      </c>
      <c r="E305" s="0" t="s">
        <v>791</v>
      </c>
      <c r="F305" s="0" t="n">
        <v>101</v>
      </c>
      <c r="G305" s="0" t="s">
        <v>17</v>
      </c>
      <c r="H305" s="8" t="n">
        <v>13105535</v>
      </c>
      <c r="I305" s="0" t="s">
        <v>795</v>
      </c>
    </row>
    <row r="306" customFormat="false" ht="15" hidden="false" customHeight="false" outlineLevel="0" collapsed="false">
      <c r="A306" s="7" t="s">
        <v>104</v>
      </c>
      <c r="B306" s="0" t="s">
        <v>794</v>
      </c>
      <c r="C306" s="0" t="s">
        <v>24</v>
      </c>
      <c r="D306" s="0" t="s">
        <v>790</v>
      </c>
      <c r="E306" s="0" t="s">
        <v>791</v>
      </c>
      <c r="F306" s="0" t="n">
        <v>101</v>
      </c>
      <c r="G306" s="0" t="s">
        <v>17</v>
      </c>
      <c r="H306" s="8" t="n">
        <v>13105535</v>
      </c>
      <c r="I306" s="0" t="s">
        <v>796</v>
      </c>
    </row>
    <row r="307" customFormat="false" ht="15" hidden="false" customHeight="false" outlineLevel="0" collapsed="false">
      <c r="A307" s="7" t="s">
        <v>104</v>
      </c>
      <c r="B307" s="0" t="s">
        <v>797</v>
      </c>
      <c r="C307" s="0" t="s">
        <v>24</v>
      </c>
      <c r="D307" s="0" t="s">
        <v>798</v>
      </c>
      <c r="E307" s="0" t="s">
        <v>799</v>
      </c>
      <c r="F307" s="0" t="n">
        <v>101</v>
      </c>
      <c r="G307" s="0" t="s">
        <v>17</v>
      </c>
      <c r="H307" s="8" t="n">
        <v>19063730</v>
      </c>
      <c r="I307" s="0" t="s">
        <v>800</v>
      </c>
    </row>
    <row r="308" customFormat="false" ht="15" hidden="false" customHeight="false" outlineLevel="0" collapsed="false">
      <c r="A308" s="7" t="s">
        <v>104</v>
      </c>
      <c r="B308" s="0" t="s">
        <v>797</v>
      </c>
      <c r="C308" s="0" t="s">
        <v>24</v>
      </c>
      <c r="D308" s="0" t="s">
        <v>798</v>
      </c>
      <c r="E308" s="0" t="s">
        <v>799</v>
      </c>
      <c r="F308" s="0" t="n">
        <v>101</v>
      </c>
      <c r="G308" s="0" t="s">
        <v>17</v>
      </c>
      <c r="H308" s="8" t="n">
        <v>19063730</v>
      </c>
      <c r="I308" s="0" t="s">
        <v>801</v>
      </c>
    </row>
    <row r="309" customFormat="false" ht="15" hidden="false" customHeight="false" outlineLevel="0" collapsed="false">
      <c r="A309" s="7" t="s">
        <v>104</v>
      </c>
      <c r="B309" s="0" t="s">
        <v>802</v>
      </c>
      <c r="C309" s="0" t="s">
        <v>14</v>
      </c>
      <c r="D309" s="0" t="s">
        <v>803</v>
      </c>
      <c r="E309" s="0" t="s">
        <v>804</v>
      </c>
      <c r="F309" s="0" t="n">
        <v>101</v>
      </c>
      <c r="G309" s="0" t="s">
        <v>17</v>
      </c>
      <c r="H309" s="8" t="n">
        <v>14977661</v>
      </c>
      <c r="I309" s="0" t="s">
        <v>805</v>
      </c>
    </row>
    <row r="310" customFormat="false" ht="15" hidden="false" customHeight="false" outlineLevel="0" collapsed="false">
      <c r="A310" s="7" t="s">
        <v>104</v>
      </c>
      <c r="B310" s="0" t="s">
        <v>802</v>
      </c>
      <c r="C310" s="0" t="s">
        <v>14</v>
      </c>
      <c r="D310" s="0" t="s">
        <v>803</v>
      </c>
      <c r="E310" s="0" t="s">
        <v>804</v>
      </c>
      <c r="F310" s="0" t="n">
        <v>101</v>
      </c>
      <c r="G310" s="0" t="s">
        <v>17</v>
      </c>
      <c r="H310" s="8" t="n">
        <v>14977661</v>
      </c>
      <c r="I310" s="0" t="s">
        <v>806</v>
      </c>
    </row>
    <row r="311" customFormat="false" ht="15" hidden="false" customHeight="false" outlineLevel="0" collapsed="false">
      <c r="A311" s="7" t="s">
        <v>807</v>
      </c>
      <c r="B311" s="0" t="s">
        <v>808</v>
      </c>
      <c r="C311" s="0" t="s">
        <v>125</v>
      </c>
      <c r="D311" s="0" t="s">
        <v>809</v>
      </c>
      <c r="E311" s="0" t="s">
        <v>810</v>
      </c>
      <c r="F311" s="0" t="n">
        <v>51</v>
      </c>
      <c r="G311" s="0" t="s">
        <v>17</v>
      </c>
      <c r="H311" s="8" t="n">
        <v>13578251</v>
      </c>
      <c r="I311" s="0" t="s">
        <v>811</v>
      </c>
    </row>
    <row r="312" customFormat="false" ht="15" hidden="false" customHeight="false" outlineLevel="0" collapsed="false">
      <c r="A312" s="7" t="s">
        <v>807</v>
      </c>
      <c r="B312" s="0" t="s">
        <v>808</v>
      </c>
      <c r="C312" s="0" t="s">
        <v>125</v>
      </c>
      <c r="D312" s="0" t="s">
        <v>809</v>
      </c>
      <c r="E312" s="0" t="s">
        <v>810</v>
      </c>
      <c r="F312" s="0" t="n">
        <v>51</v>
      </c>
      <c r="G312" s="0" t="s">
        <v>17</v>
      </c>
      <c r="H312" s="8" t="n">
        <v>13578251</v>
      </c>
      <c r="I312" s="0" t="s">
        <v>812</v>
      </c>
    </row>
    <row r="313" customFormat="false" ht="15" hidden="false" customHeight="false" outlineLevel="0" collapsed="false">
      <c r="A313" s="7" t="s">
        <v>807</v>
      </c>
      <c r="B313" s="0" t="s">
        <v>813</v>
      </c>
      <c r="C313" s="0" t="s">
        <v>125</v>
      </c>
      <c r="D313" s="0" t="s">
        <v>814</v>
      </c>
      <c r="E313" s="0" t="s">
        <v>815</v>
      </c>
      <c r="F313" s="0" t="n">
        <v>51</v>
      </c>
      <c r="G313" s="0" t="s">
        <v>17</v>
      </c>
      <c r="H313" s="8" t="n">
        <v>15997539</v>
      </c>
      <c r="I313" s="0" t="s">
        <v>816</v>
      </c>
    </row>
    <row r="314" customFormat="false" ht="15" hidden="false" customHeight="false" outlineLevel="0" collapsed="false">
      <c r="A314" s="7" t="s">
        <v>807</v>
      </c>
      <c r="B314" s="0" t="s">
        <v>813</v>
      </c>
      <c r="C314" s="0" t="s">
        <v>125</v>
      </c>
      <c r="D314" s="0" t="s">
        <v>814</v>
      </c>
      <c r="E314" s="0" t="s">
        <v>815</v>
      </c>
      <c r="F314" s="0" t="n">
        <v>51</v>
      </c>
      <c r="G314" s="0" t="s">
        <v>17</v>
      </c>
      <c r="H314" s="8" t="n">
        <v>15997539</v>
      </c>
      <c r="I314" s="0" t="s">
        <v>817</v>
      </c>
    </row>
    <row r="315" customFormat="false" ht="15" hidden="false" customHeight="false" outlineLevel="0" collapsed="false">
      <c r="A315" s="7" t="s">
        <v>807</v>
      </c>
      <c r="B315" s="0" t="s">
        <v>818</v>
      </c>
      <c r="C315" s="0" t="s">
        <v>125</v>
      </c>
      <c r="D315" s="0" t="s">
        <v>809</v>
      </c>
      <c r="E315" s="0" t="s">
        <v>810</v>
      </c>
      <c r="F315" s="0" t="n">
        <v>51</v>
      </c>
      <c r="G315" s="0" t="s">
        <v>17</v>
      </c>
      <c r="H315" s="8" t="n">
        <v>13433881</v>
      </c>
      <c r="I315" s="0" t="s">
        <v>819</v>
      </c>
    </row>
    <row r="316" customFormat="false" ht="15" hidden="false" customHeight="false" outlineLevel="0" collapsed="false">
      <c r="A316" s="7" t="s">
        <v>807</v>
      </c>
      <c r="B316" s="0" t="s">
        <v>818</v>
      </c>
      <c r="C316" s="0" t="s">
        <v>125</v>
      </c>
      <c r="D316" s="0" t="s">
        <v>809</v>
      </c>
      <c r="E316" s="0" t="s">
        <v>810</v>
      </c>
      <c r="F316" s="0" t="n">
        <v>51</v>
      </c>
      <c r="G316" s="0" t="s">
        <v>17</v>
      </c>
      <c r="H316" s="8" t="n">
        <v>13433881</v>
      </c>
      <c r="I316" s="0" t="s">
        <v>820</v>
      </c>
    </row>
    <row r="317" customFormat="false" ht="15" hidden="false" customHeight="false" outlineLevel="0" collapsed="false">
      <c r="A317" s="7" t="s">
        <v>807</v>
      </c>
      <c r="B317" s="0" t="s">
        <v>821</v>
      </c>
      <c r="C317" s="0" t="s">
        <v>125</v>
      </c>
      <c r="D317" s="0" t="s">
        <v>822</v>
      </c>
      <c r="E317" s="0" t="s">
        <v>823</v>
      </c>
      <c r="F317" s="0" t="n">
        <v>51</v>
      </c>
      <c r="G317" s="0" t="s">
        <v>17</v>
      </c>
      <c r="H317" s="8" t="n">
        <v>14626055</v>
      </c>
      <c r="I317" s="0" t="s">
        <v>824</v>
      </c>
    </row>
    <row r="318" customFormat="false" ht="15" hidden="false" customHeight="false" outlineLevel="0" collapsed="false">
      <c r="A318" s="7" t="s">
        <v>807</v>
      </c>
      <c r="B318" s="0" t="s">
        <v>821</v>
      </c>
      <c r="C318" s="0" t="s">
        <v>125</v>
      </c>
      <c r="D318" s="0" t="s">
        <v>822</v>
      </c>
      <c r="E318" s="0" t="s">
        <v>823</v>
      </c>
      <c r="F318" s="0" t="n">
        <v>51</v>
      </c>
      <c r="G318" s="0" t="s">
        <v>17</v>
      </c>
      <c r="H318" s="8" t="n">
        <v>14626055</v>
      </c>
      <c r="I318" s="0" t="s">
        <v>825</v>
      </c>
    </row>
    <row r="319" customFormat="false" ht="15" hidden="false" customHeight="false" outlineLevel="0" collapsed="false">
      <c r="A319" s="7" t="s">
        <v>807</v>
      </c>
      <c r="B319" s="0" t="s">
        <v>826</v>
      </c>
      <c r="C319" s="0" t="s">
        <v>125</v>
      </c>
      <c r="D319" s="0" t="s">
        <v>814</v>
      </c>
      <c r="E319" s="0" t="s">
        <v>815</v>
      </c>
      <c r="F319" s="0" t="n">
        <v>51</v>
      </c>
      <c r="G319" s="0" t="s">
        <v>17</v>
      </c>
      <c r="H319" s="8" t="n">
        <v>16252980</v>
      </c>
      <c r="I319" s="0" t="s">
        <v>827</v>
      </c>
    </row>
    <row r="320" customFormat="false" ht="15" hidden="false" customHeight="false" outlineLevel="0" collapsed="false">
      <c r="A320" s="7" t="s">
        <v>807</v>
      </c>
      <c r="B320" s="0" t="s">
        <v>826</v>
      </c>
      <c r="C320" s="0" t="s">
        <v>125</v>
      </c>
      <c r="D320" s="0" t="s">
        <v>814</v>
      </c>
      <c r="E320" s="0" t="s">
        <v>815</v>
      </c>
      <c r="F320" s="0" t="n">
        <v>51</v>
      </c>
      <c r="G320" s="0" t="s">
        <v>17</v>
      </c>
      <c r="H320" s="8" t="n">
        <v>16252980</v>
      </c>
      <c r="I320" s="0" t="s">
        <v>828</v>
      </c>
    </row>
    <row r="321" customFormat="false" ht="15" hidden="false" customHeight="false" outlineLevel="0" collapsed="false">
      <c r="A321" s="7" t="s">
        <v>807</v>
      </c>
      <c r="B321" s="0" t="s">
        <v>829</v>
      </c>
      <c r="C321" s="0" t="s">
        <v>125</v>
      </c>
      <c r="D321" s="0" t="s">
        <v>822</v>
      </c>
      <c r="E321" s="0" t="s">
        <v>823</v>
      </c>
      <c r="F321" s="0" t="n">
        <v>51</v>
      </c>
      <c r="G321" s="0" t="s">
        <v>17</v>
      </c>
      <c r="H321" s="8" t="n">
        <v>14435951</v>
      </c>
      <c r="I321" s="0" t="s">
        <v>830</v>
      </c>
    </row>
    <row r="322" customFormat="false" ht="15" hidden="false" customHeight="false" outlineLevel="0" collapsed="false">
      <c r="A322" s="7" t="s">
        <v>807</v>
      </c>
      <c r="B322" s="0" t="s">
        <v>829</v>
      </c>
      <c r="C322" s="0" t="s">
        <v>125</v>
      </c>
      <c r="D322" s="0" t="s">
        <v>822</v>
      </c>
      <c r="E322" s="0" t="s">
        <v>823</v>
      </c>
      <c r="F322" s="0" t="n">
        <v>51</v>
      </c>
      <c r="G322" s="0" t="s">
        <v>17</v>
      </c>
      <c r="H322" s="8" t="n">
        <v>14435951</v>
      </c>
      <c r="I322" s="0" t="s">
        <v>831</v>
      </c>
    </row>
    <row r="323" customFormat="false" ht="15" hidden="false" customHeight="false" outlineLevel="0" collapsed="false">
      <c r="A323" s="7" t="s">
        <v>832</v>
      </c>
      <c r="B323" s="0" t="s">
        <v>833</v>
      </c>
      <c r="C323" s="0" t="s">
        <v>125</v>
      </c>
      <c r="D323" s="0" t="s">
        <v>834</v>
      </c>
      <c r="E323" s="0" t="s">
        <v>835</v>
      </c>
      <c r="F323" s="0" t="n">
        <v>51</v>
      </c>
      <c r="G323" s="0" t="s">
        <v>17</v>
      </c>
      <c r="H323" s="8" t="n">
        <v>9334748</v>
      </c>
      <c r="I323" s="0" t="s">
        <v>836</v>
      </c>
    </row>
    <row r="324" customFormat="false" ht="15" hidden="false" customHeight="false" outlineLevel="0" collapsed="false">
      <c r="A324" s="7" t="s">
        <v>832</v>
      </c>
      <c r="B324" s="0" t="s">
        <v>833</v>
      </c>
      <c r="C324" s="0" t="s">
        <v>125</v>
      </c>
      <c r="D324" s="0" t="s">
        <v>834</v>
      </c>
      <c r="E324" s="0" t="s">
        <v>835</v>
      </c>
      <c r="F324" s="0" t="n">
        <v>51</v>
      </c>
      <c r="G324" s="0" t="s">
        <v>17</v>
      </c>
      <c r="H324" s="8" t="n">
        <v>9334748</v>
      </c>
      <c r="I324" s="0" t="s">
        <v>837</v>
      </c>
    </row>
    <row r="325" customFormat="false" ht="15" hidden="false" customHeight="false" outlineLevel="0" collapsed="false">
      <c r="A325" s="7" t="s">
        <v>832</v>
      </c>
      <c r="B325" s="0" t="s">
        <v>838</v>
      </c>
      <c r="C325" s="0" t="s">
        <v>125</v>
      </c>
      <c r="D325" s="0" t="s">
        <v>839</v>
      </c>
      <c r="E325" s="0" t="s">
        <v>840</v>
      </c>
      <c r="F325" s="0" t="n">
        <v>51</v>
      </c>
      <c r="G325" s="0" t="s">
        <v>17</v>
      </c>
      <c r="H325" s="8" t="n">
        <v>10640327</v>
      </c>
      <c r="I325" s="0" t="s">
        <v>841</v>
      </c>
    </row>
    <row r="326" customFormat="false" ht="15" hidden="false" customHeight="false" outlineLevel="0" collapsed="false">
      <c r="A326" s="7" t="s">
        <v>832</v>
      </c>
      <c r="B326" s="0" t="s">
        <v>838</v>
      </c>
      <c r="C326" s="0" t="s">
        <v>125</v>
      </c>
      <c r="D326" s="0" t="s">
        <v>839</v>
      </c>
      <c r="E326" s="0" t="s">
        <v>840</v>
      </c>
      <c r="F326" s="0" t="n">
        <v>51</v>
      </c>
      <c r="G326" s="0" t="s">
        <v>17</v>
      </c>
      <c r="H326" s="8" t="n">
        <v>10640327</v>
      </c>
      <c r="I326" s="0" t="s">
        <v>842</v>
      </c>
    </row>
    <row r="327" customFormat="false" ht="15" hidden="false" customHeight="false" outlineLevel="0" collapsed="false">
      <c r="A327" s="7" t="s">
        <v>832</v>
      </c>
      <c r="B327" s="0" t="s">
        <v>843</v>
      </c>
      <c r="C327" s="0" t="s">
        <v>125</v>
      </c>
      <c r="D327" s="0" t="s">
        <v>844</v>
      </c>
      <c r="E327" s="0" t="s">
        <v>845</v>
      </c>
      <c r="F327" s="0" t="n">
        <v>51</v>
      </c>
      <c r="G327" s="0" t="s">
        <v>17</v>
      </c>
      <c r="H327" s="8" t="n">
        <v>11946771</v>
      </c>
      <c r="I327" s="0" t="s">
        <v>846</v>
      </c>
    </row>
    <row r="328" customFormat="false" ht="15" hidden="false" customHeight="false" outlineLevel="0" collapsed="false">
      <c r="A328" s="7" t="s">
        <v>832</v>
      </c>
      <c r="B328" s="0" t="s">
        <v>843</v>
      </c>
      <c r="C328" s="0" t="s">
        <v>125</v>
      </c>
      <c r="D328" s="0" t="s">
        <v>844</v>
      </c>
      <c r="E328" s="0" t="s">
        <v>845</v>
      </c>
      <c r="F328" s="0" t="n">
        <v>51</v>
      </c>
      <c r="G328" s="0" t="s">
        <v>17</v>
      </c>
      <c r="H328" s="8" t="n">
        <v>11946771</v>
      </c>
      <c r="I328" s="0" t="s">
        <v>847</v>
      </c>
    </row>
    <row r="329" customFormat="false" ht="15" hidden="false" customHeight="false" outlineLevel="0" collapsed="false">
      <c r="A329" s="7" t="s">
        <v>832</v>
      </c>
      <c r="B329" s="0" t="s">
        <v>848</v>
      </c>
      <c r="C329" s="0" t="s">
        <v>125</v>
      </c>
      <c r="D329" s="0" t="s">
        <v>844</v>
      </c>
      <c r="E329" s="0" t="s">
        <v>845</v>
      </c>
      <c r="F329" s="0" t="n">
        <v>51</v>
      </c>
      <c r="G329" s="0" t="s">
        <v>17</v>
      </c>
      <c r="H329" s="8" t="n">
        <v>11862929</v>
      </c>
      <c r="I329" s="0" t="s">
        <v>849</v>
      </c>
    </row>
    <row r="330" customFormat="false" ht="15" hidden="false" customHeight="false" outlineLevel="0" collapsed="false">
      <c r="A330" s="7" t="s">
        <v>832</v>
      </c>
      <c r="B330" s="0" t="s">
        <v>848</v>
      </c>
      <c r="C330" s="0" t="s">
        <v>125</v>
      </c>
      <c r="D330" s="0" t="s">
        <v>844</v>
      </c>
      <c r="E330" s="0" t="s">
        <v>845</v>
      </c>
      <c r="F330" s="0" t="n">
        <v>51</v>
      </c>
      <c r="G330" s="0" t="s">
        <v>17</v>
      </c>
      <c r="H330" s="8" t="n">
        <v>11862929</v>
      </c>
      <c r="I330" s="0" t="s">
        <v>850</v>
      </c>
    </row>
    <row r="331" customFormat="false" ht="15" hidden="false" customHeight="false" outlineLevel="0" collapsed="false">
      <c r="A331" s="7" t="s">
        <v>832</v>
      </c>
      <c r="B331" s="0" t="s">
        <v>851</v>
      </c>
      <c r="C331" s="0" t="s">
        <v>125</v>
      </c>
      <c r="D331" s="0" t="s">
        <v>839</v>
      </c>
      <c r="E331" s="0" t="s">
        <v>840</v>
      </c>
      <c r="F331" s="0" t="n">
        <v>51</v>
      </c>
      <c r="G331" s="0" t="s">
        <v>17</v>
      </c>
      <c r="H331" s="8" t="n">
        <v>10699216</v>
      </c>
      <c r="I331" s="0" t="s">
        <v>852</v>
      </c>
    </row>
    <row r="332" customFormat="false" ht="15" hidden="false" customHeight="false" outlineLevel="0" collapsed="false">
      <c r="A332" s="7" t="s">
        <v>832</v>
      </c>
      <c r="B332" s="0" t="s">
        <v>851</v>
      </c>
      <c r="C332" s="0" t="s">
        <v>125</v>
      </c>
      <c r="D332" s="0" t="s">
        <v>839</v>
      </c>
      <c r="E332" s="0" t="s">
        <v>840</v>
      </c>
      <c r="F332" s="0" t="n">
        <v>51</v>
      </c>
      <c r="G332" s="0" t="s">
        <v>17</v>
      </c>
      <c r="H332" s="8" t="n">
        <v>10699216</v>
      </c>
      <c r="I332" s="0" t="s">
        <v>853</v>
      </c>
    </row>
    <row r="333" customFormat="false" ht="15" hidden="false" customHeight="false" outlineLevel="0" collapsed="false">
      <c r="A333" s="7" t="s">
        <v>832</v>
      </c>
      <c r="B333" s="0" t="s">
        <v>854</v>
      </c>
      <c r="C333" s="0" t="s">
        <v>125</v>
      </c>
      <c r="D333" s="0" t="s">
        <v>855</v>
      </c>
      <c r="E333" s="0" t="s">
        <v>856</v>
      </c>
      <c r="F333" s="0" t="n">
        <v>51</v>
      </c>
      <c r="G333" s="0" t="s">
        <v>17</v>
      </c>
      <c r="H333" s="8" t="n">
        <v>9794787</v>
      </c>
      <c r="I333" s="0" t="s">
        <v>857</v>
      </c>
    </row>
    <row r="334" customFormat="false" ht="15" hidden="false" customHeight="false" outlineLevel="0" collapsed="false">
      <c r="A334" s="7" t="s">
        <v>832</v>
      </c>
      <c r="B334" s="0" t="s">
        <v>854</v>
      </c>
      <c r="C334" s="0" t="s">
        <v>125</v>
      </c>
      <c r="D334" s="0" t="s">
        <v>855</v>
      </c>
      <c r="E334" s="0" t="s">
        <v>856</v>
      </c>
      <c r="F334" s="0" t="n">
        <v>51</v>
      </c>
      <c r="G334" s="0" t="s">
        <v>17</v>
      </c>
      <c r="H334" s="8" t="n">
        <v>9794787</v>
      </c>
      <c r="I334" s="0" t="s">
        <v>858</v>
      </c>
    </row>
    <row r="335" customFormat="false" ht="15" hidden="false" customHeight="false" outlineLevel="0" collapsed="false">
      <c r="A335" s="7" t="s">
        <v>832</v>
      </c>
      <c r="B335" s="0" t="s">
        <v>859</v>
      </c>
      <c r="C335" s="0" t="s">
        <v>125</v>
      </c>
      <c r="D335" s="0" t="s">
        <v>834</v>
      </c>
      <c r="E335" s="0" t="s">
        <v>835</v>
      </c>
      <c r="F335" s="0" t="n">
        <v>51</v>
      </c>
      <c r="G335" s="0" t="s">
        <v>17</v>
      </c>
      <c r="H335" s="8" t="n">
        <v>9258742</v>
      </c>
      <c r="I335" s="0" t="s">
        <v>860</v>
      </c>
    </row>
    <row r="336" customFormat="false" ht="15" hidden="false" customHeight="false" outlineLevel="0" collapsed="false">
      <c r="A336" s="7" t="s">
        <v>832</v>
      </c>
      <c r="B336" s="0" t="s">
        <v>859</v>
      </c>
      <c r="C336" s="0" t="s">
        <v>125</v>
      </c>
      <c r="D336" s="0" t="s">
        <v>834</v>
      </c>
      <c r="E336" s="0" t="s">
        <v>835</v>
      </c>
      <c r="F336" s="0" t="n">
        <v>51</v>
      </c>
      <c r="G336" s="0" t="s">
        <v>17</v>
      </c>
      <c r="H336" s="8" t="n">
        <v>9258742</v>
      </c>
      <c r="I336" s="0" t="s">
        <v>861</v>
      </c>
    </row>
    <row r="337" customFormat="false" ht="15" hidden="false" customHeight="false" outlineLevel="0" collapsed="false">
      <c r="A337" s="7" t="s">
        <v>832</v>
      </c>
      <c r="B337" s="0" t="s">
        <v>862</v>
      </c>
      <c r="C337" s="0" t="s">
        <v>125</v>
      </c>
      <c r="D337" s="0" t="s">
        <v>855</v>
      </c>
      <c r="E337" s="0" t="s">
        <v>856</v>
      </c>
      <c r="F337" s="0" t="n">
        <v>51</v>
      </c>
      <c r="G337" s="0" t="s">
        <v>17</v>
      </c>
      <c r="H337" s="8" t="n">
        <v>9710257</v>
      </c>
      <c r="I337" s="0" t="s">
        <v>863</v>
      </c>
    </row>
    <row r="338" customFormat="false" ht="15" hidden="false" customHeight="false" outlineLevel="0" collapsed="false">
      <c r="A338" s="7" t="s">
        <v>832</v>
      </c>
      <c r="B338" s="0" t="s">
        <v>862</v>
      </c>
      <c r="C338" s="0" t="s">
        <v>125</v>
      </c>
      <c r="D338" s="0" t="s">
        <v>855</v>
      </c>
      <c r="E338" s="0" t="s">
        <v>856</v>
      </c>
      <c r="F338" s="0" t="n">
        <v>51</v>
      </c>
      <c r="G338" s="0" t="s">
        <v>17</v>
      </c>
      <c r="H338" s="8" t="n">
        <v>9710257</v>
      </c>
      <c r="I338" s="0" t="s">
        <v>864</v>
      </c>
    </row>
    <row r="339" customFormat="false" ht="15" hidden="false" customHeight="false" outlineLevel="0" collapsed="false">
      <c r="A339" s="7" t="s">
        <v>865</v>
      </c>
      <c r="B339" s="0" t="s">
        <v>866</v>
      </c>
      <c r="C339" s="0" t="s">
        <v>14</v>
      </c>
      <c r="D339" s="0" t="s">
        <v>867</v>
      </c>
      <c r="E339" s="0" t="s">
        <v>868</v>
      </c>
      <c r="F339" s="0" t="n">
        <v>101</v>
      </c>
      <c r="G339" s="0" t="s">
        <v>17</v>
      </c>
      <c r="H339" s="8" t="n">
        <v>37834524</v>
      </c>
      <c r="I339" s="0" t="s">
        <v>869</v>
      </c>
    </row>
    <row r="340" customFormat="false" ht="15" hidden="false" customHeight="false" outlineLevel="0" collapsed="false">
      <c r="A340" s="7" t="s">
        <v>865</v>
      </c>
      <c r="B340" s="0" t="s">
        <v>866</v>
      </c>
      <c r="C340" s="0" t="s">
        <v>14</v>
      </c>
      <c r="D340" s="0" t="s">
        <v>867</v>
      </c>
      <c r="E340" s="0" t="s">
        <v>868</v>
      </c>
      <c r="F340" s="0" t="n">
        <v>101</v>
      </c>
      <c r="G340" s="0" t="s">
        <v>17</v>
      </c>
      <c r="H340" s="8" t="n">
        <v>37834524</v>
      </c>
      <c r="I340" s="0" t="s">
        <v>870</v>
      </c>
    </row>
    <row r="341" customFormat="false" ht="15" hidden="false" customHeight="false" outlineLevel="0" collapsed="false">
      <c r="A341" s="7" t="s">
        <v>865</v>
      </c>
      <c r="B341" s="0" t="s">
        <v>871</v>
      </c>
      <c r="C341" s="0" t="s">
        <v>14</v>
      </c>
      <c r="D341" s="0" t="s">
        <v>872</v>
      </c>
      <c r="E341" s="0" t="s">
        <v>873</v>
      </c>
      <c r="F341" s="0" t="n">
        <v>101</v>
      </c>
      <c r="G341" s="0" t="s">
        <v>17</v>
      </c>
      <c r="H341" s="8" t="n">
        <v>33018451</v>
      </c>
      <c r="I341" s="0" t="s">
        <v>874</v>
      </c>
    </row>
    <row r="342" customFormat="false" ht="15" hidden="false" customHeight="false" outlineLevel="0" collapsed="false">
      <c r="A342" s="7" t="s">
        <v>865</v>
      </c>
      <c r="B342" s="0" t="s">
        <v>871</v>
      </c>
      <c r="C342" s="0" t="s">
        <v>14</v>
      </c>
      <c r="D342" s="0" t="s">
        <v>872</v>
      </c>
      <c r="E342" s="0" t="s">
        <v>873</v>
      </c>
      <c r="F342" s="0" t="n">
        <v>101</v>
      </c>
      <c r="G342" s="0" t="s">
        <v>17</v>
      </c>
      <c r="H342" s="8" t="n">
        <v>33018451</v>
      </c>
      <c r="I342" s="0" t="s">
        <v>875</v>
      </c>
    </row>
    <row r="343" customFormat="false" ht="15" hidden="false" customHeight="false" outlineLevel="0" collapsed="false">
      <c r="A343" s="7" t="s">
        <v>865</v>
      </c>
      <c r="B343" s="0" t="s">
        <v>876</v>
      </c>
      <c r="C343" s="0" t="s">
        <v>14</v>
      </c>
      <c r="D343" s="0" t="s">
        <v>877</v>
      </c>
      <c r="E343" s="0" t="s">
        <v>878</v>
      </c>
      <c r="F343" s="0" t="n">
        <v>101</v>
      </c>
      <c r="G343" s="0" t="s">
        <v>17</v>
      </c>
      <c r="H343" s="8" t="n">
        <v>36809248</v>
      </c>
      <c r="I343" s="0" t="s">
        <v>879</v>
      </c>
    </row>
    <row r="344" customFormat="false" ht="15" hidden="false" customHeight="false" outlineLevel="0" collapsed="false">
      <c r="A344" s="7" t="s">
        <v>865</v>
      </c>
      <c r="B344" s="0" t="s">
        <v>876</v>
      </c>
      <c r="C344" s="0" t="s">
        <v>14</v>
      </c>
      <c r="D344" s="0" t="s">
        <v>877</v>
      </c>
      <c r="E344" s="0" t="s">
        <v>878</v>
      </c>
      <c r="F344" s="0" t="n">
        <v>101</v>
      </c>
      <c r="G344" s="0" t="s">
        <v>17</v>
      </c>
      <c r="H344" s="8" t="n">
        <v>36809248</v>
      </c>
      <c r="I344" s="0" t="s">
        <v>880</v>
      </c>
    </row>
    <row r="345" customFormat="false" ht="15" hidden="false" customHeight="false" outlineLevel="0" collapsed="false">
      <c r="A345" s="7" t="s">
        <v>881</v>
      </c>
      <c r="B345" s="0" t="s">
        <v>882</v>
      </c>
      <c r="C345" s="0" t="s">
        <v>125</v>
      </c>
      <c r="D345" s="0" t="s">
        <v>883</v>
      </c>
      <c r="E345" s="0" t="s">
        <v>884</v>
      </c>
      <c r="F345" s="0" t="n">
        <v>51</v>
      </c>
      <c r="G345" s="0" t="s">
        <v>17</v>
      </c>
      <c r="H345" s="8" t="n">
        <v>26648704</v>
      </c>
      <c r="I345" s="0" t="s">
        <v>885</v>
      </c>
    </row>
    <row r="346" customFormat="false" ht="15" hidden="false" customHeight="false" outlineLevel="0" collapsed="false">
      <c r="A346" s="7" t="s">
        <v>881</v>
      </c>
      <c r="B346" s="0" t="s">
        <v>882</v>
      </c>
      <c r="C346" s="0" t="s">
        <v>125</v>
      </c>
      <c r="D346" s="0" t="s">
        <v>883</v>
      </c>
      <c r="E346" s="0" t="s">
        <v>884</v>
      </c>
      <c r="F346" s="0" t="n">
        <v>51</v>
      </c>
      <c r="G346" s="0" t="s">
        <v>17</v>
      </c>
      <c r="H346" s="8" t="n">
        <v>26648704</v>
      </c>
      <c r="I346" s="0" t="s">
        <v>886</v>
      </c>
    </row>
    <row r="347" customFormat="false" ht="15" hidden="false" customHeight="false" outlineLevel="0" collapsed="false">
      <c r="A347" s="7" t="s">
        <v>881</v>
      </c>
      <c r="B347" s="0" t="s">
        <v>887</v>
      </c>
      <c r="C347" s="0" t="s">
        <v>125</v>
      </c>
      <c r="D347" s="0" t="s">
        <v>888</v>
      </c>
      <c r="E347" s="0" t="s">
        <v>889</v>
      </c>
      <c r="F347" s="0" t="n">
        <v>51</v>
      </c>
      <c r="G347" s="0" t="s">
        <v>17</v>
      </c>
      <c r="H347" s="8" t="n">
        <v>12170875</v>
      </c>
      <c r="I347" s="0" t="s">
        <v>890</v>
      </c>
    </row>
    <row r="348" customFormat="false" ht="15" hidden="false" customHeight="false" outlineLevel="0" collapsed="false">
      <c r="A348" s="7" t="s">
        <v>881</v>
      </c>
      <c r="B348" s="0" t="s">
        <v>887</v>
      </c>
      <c r="C348" s="0" t="s">
        <v>125</v>
      </c>
      <c r="D348" s="0" t="s">
        <v>888</v>
      </c>
      <c r="E348" s="0" t="s">
        <v>889</v>
      </c>
      <c r="F348" s="0" t="n">
        <v>51</v>
      </c>
      <c r="G348" s="0" t="s">
        <v>17</v>
      </c>
      <c r="H348" s="8" t="n">
        <v>12170875</v>
      </c>
      <c r="I348" s="0" t="s">
        <v>891</v>
      </c>
    </row>
    <row r="349" customFormat="false" ht="15" hidden="false" customHeight="false" outlineLevel="0" collapsed="false">
      <c r="A349" s="7" t="s">
        <v>881</v>
      </c>
      <c r="B349" s="0" t="s">
        <v>892</v>
      </c>
      <c r="C349" s="0" t="s">
        <v>125</v>
      </c>
      <c r="D349" s="0" t="s">
        <v>888</v>
      </c>
      <c r="E349" s="0" t="s">
        <v>889</v>
      </c>
      <c r="F349" s="0" t="n">
        <v>51</v>
      </c>
      <c r="G349" s="0" t="s">
        <v>17</v>
      </c>
      <c r="H349" s="8" t="n">
        <v>11937216</v>
      </c>
      <c r="I349" s="0" t="s">
        <v>893</v>
      </c>
    </row>
    <row r="350" customFormat="false" ht="15" hidden="false" customHeight="false" outlineLevel="0" collapsed="false">
      <c r="A350" s="7" t="s">
        <v>881</v>
      </c>
      <c r="B350" s="0" t="s">
        <v>892</v>
      </c>
      <c r="C350" s="0" t="s">
        <v>125</v>
      </c>
      <c r="D350" s="0" t="s">
        <v>888</v>
      </c>
      <c r="E350" s="0" t="s">
        <v>889</v>
      </c>
      <c r="F350" s="0" t="n">
        <v>51</v>
      </c>
      <c r="G350" s="0" t="s">
        <v>17</v>
      </c>
      <c r="H350" s="8" t="n">
        <v>11937216</v>
      </c>
      <c r="I350" s="0" t="s">
        <v>894</v>
      </c>
    </row>
    <row r="351" customFormat="false" ht="15" hidden="false" customHeight="false" outlineLevel="0" collapsed="false">
      <c r="A351" s="7" t="s">
        <v>881</v>
      </c>
      <c r="B351" s="0" t="s">
        <v>895</v>
      </c>
      <c r="C351" s="0" t="s">
        <v>125</v>
      </c>
      <c r="D351" s="0" t="s">
        <v>896</v>
      </c>
      <c r="E351" s="0" t="s">
        <v>897</v>
      </c>
      <c r="F351" s="0" t="n">
        <v>51</v>
      </c>
      <c r="G351" s="0" t="s">
        <v>17</v>
      </c>
      <c r="H351" s="8" t="n">
        <v>27044102</v>
      </c>
      <c r="I351" s="0" t="s">
        <v>898</v>
      </c>
    </row>
    <row r="352" customFormat="false" ht="15" hidden="false" customHeight="false" outlineLevel="0" collapsed="false">
      <c r="A352" s="7" t="s">
        <v>881</v>
      </c>
      <c r="B352" s="0" t="s">
        <v>895</v>
      </c>
      <c r="C352" s="0" t="s">
        <v>125</v>
      </c>
      <c r="D352" s="0" t="s">
        <v>896</v>
      </c>
      <c r="E352" s="0" t="s">
        <v>897</v>
      </c>
      <c r="F352" s="0" t="n">
        <v>51</v>
      </c>
      <c r="G352" s="0" t="s">
        <v>17</v>
      </c>
      <c r="H352" s="8" t="n">
        <v>27044102</v>
      </c>
      <c r="I352" s="0" t="s">
        <v>899</v>
      </c>
    </row>
    <row r="353" customFormat="false" ht="15" hidden="false" customHeight="false" outlineLevel="0" collapsed="false">
      <c r="A353" s="7" t="s">
        <v>881</v>
      </c>
      <c r="B353" s="0" t="s">
        <v>900</v>
      </c>
      <c r="C353" s="0" t="s">
        <v>125</v>
      </c>
      <c r="D353" s="0" t="s">
        <v>901</v>
      </c>
      <c r="E353" s="0" t="s">
        <v>902</v>
      </c>
      <c r="F353" s="0" t="n">
        <v>51</v>
      </c>
      <c r="G353" s="0" t="s">
        <v>17</v>
      </c>
      <c r="H353" s="8" t="n">
        <v>24473462</v>
      </c>
      <c r="I353" s="0" t="s">
        <v>903</v>
      </c>
    </row>
    <row r="354" customFormat="false" ht="15" hidden="false" customHeight="false" outlineLevel="0" collapsed="false">
      <c r="A354" s="7" t="s">
        <v>881</v>
      </c>
      <c r="B354" s="0" t="s">
        <v>900</v>
      </c>
      <c r="C354" s="0" t="s">
        <v>125</v>
      </c>
      <c r="D354" s="0" t="s">
        <v>901</v>
      </c>
      <c r="E354" s="0" t="s">
        <v>902</v>
      </c>
      <c r="F354" s="0" t="n">
        <v>51</v>
      </c>
      <c r="G354" s="0" t="s">
        <v>17</v>
      </c>
      <c r="H354" s="8" t="n">
        <v>24473462</v>
      </c>
      <c r="I354" s="0" t="s">
        <v>904</v>
      </c>
    </row>
    <row r="355" customFormat="false" ht="15" hidden="false" customHeight="false" outlineLevel="0" collapsed="false">
      <c r="A355" s="7" t="s">
        <v>905</v>
      </c>
      <c r="B355" s="0" t="s">
        <v>906</v>
      </c>
      <c r="C355" s="0" t="s">
        <v>125</v>
      </c>
      <c r="D355" s="0" t="s">
        <v>907</v>
      </c>
      <c r="E355" s="0" t="s">
        <v>908</v>
      </c>
      <c r="F355" s="0" t="n">
        <v>51</v>
      </c>
      <c r="G355" s="0" t="s">
        <v>17</v>
      </c>
      <c r="H355" s="8" t="n">
        <v>16004990</v>
      </c>
      <c r="I355" s="0" t="s">
        <v>909</v>
      </c>
    </row>
    <row r="356" customFormat="false" ht="15" hidden="false" customHeight="false" outlineLevel="0" collapsed="false">
      <c r="A356" s="7" t="s">
        <v>905</v>
      </c>
      <c r="B356" s="0" t="s">
        <v>906</v>
      </c>
      <c r="C356" s="0" t="s">
        <v>125</v>
      </c>
      <c r="D356" s="0" t="s">
        <v>907</v>
      </c>
      <c r="E356" s="0" t="s">
        <v>908</v>
      </c>
      <c r="F356" s="0" t="n">
        <v>51</v>
      </c>
      <c r="G356" s="0" t="s">
        <v>17</v>
      </c>
      <c r="H356" s="8" t="n">
        <v>16004990</v>
      </c>
      <c r="I356" s="0" t="s">
        <v>910</v>
      </c>
    </row>
    <row r="357" customFormat="false" ht="15" hidden="false" customHeight="false" outlineLevel="0" collapsed="false">
      <c r="A357" s="7" t="s">
        <v>905</v>
      </c>
      <c r="B357" s="0" t="s">
        <v>911</v>
      </c>
      <c r="C357" s="0" t="s">
        <v>125</v>
      </c>
      <c r="D357" s="0" t="s">
        <v>912</v>
      </c>
      <c r="E357" s="0" t="s">
        <v>913</v>
      </c>
      <c r="F357" s="0" t="n">
        <v>51</v>
      </c>
      <c r="G357" s="0" t="s">
        <v>17</v>
      </c>
      <c r="H357" s="8" t="n">
        <v>22610772</v>
      </c>
      <c r="I357" s="0" t="s">
        <v>914</v>
      </c>
    </row>
    <row r="358" customFormat="false" ht="15" hidden="false" customHeight="false" outlineLevel="0" collapsed="false">
      <c r="A358" s="7" t="s">
        <v>905</v>
      </c>
      <c r="B358" s="0" t="s">
        <v>911</v>
      </c>
      <c r="C358" s="0" t="s">
        <v>125</v>
      </c>
      <c r="D358" s="0" t="s">
        <v>912</v>
      </c>
      <c r="E358" s="0" t="s">
        <v>913</v>
      </c>
      <c r="F358" s="0" t="n">
        <v>51</v>
      </c>
      <c r="G358" s="0" t="s">
        <v>17</v>
      </c>
      <c r="H358" s="8" t="n">
        <v>22610772</v>
      </c>
      <c r="I358" s="0" t="s">
        <v>915</v>
      </c>
    </row>
    <row r="359" customFormat="false" ht="15" hidden="false" customHeight="false" outlineLevel="0" collapsed="false">
      <c r="A359" s="7" t="s">
        <v>905</v>
      </c>
      <c r="B359" s="0" t="s">
        <v>916</v>
      </c>
      <c r="C359" s="0" t="s">
        <v>125</v>
      </c>
      <c r="D359" s="0" t="s">
        <v>917</v>
      </c>
      <c r="E359" s="0" t="s">
        <v>918</v>
      </c>
      <c r="F359" s="0" t="n">
        <v>51</v>
      </c>
      <c r="G359" s="0" t="s">
        <v>17</v>
      </c>
      <c r="H359" s="8" t="n">
        <v>20097530</v>
      </c>
      <c r="I359" s="0" t="s">
        <v>919</v>
      </c>
    </row>
    <row r="360" customFormat="false" ht="15" hidden="false" customHeight="false" outlineLevel="0" collapsed="false">
      <c r="A360" s="7" t="s">
        <v>905</v>
      </c>
      <c r="B360" s="0" t="s">
        <v>916</v>
      </c>
      <c r="C360" s="0" t="s">
        <v>125</v>
      </c>
      <c r="D360" s="0" t="s">
        <v>917</v>
      </c>
      <c r="E360" s="0" t="s">
        <v>918</v>
      </c>
      <c r="F360" s="0" t="n">
        <v>51</v>
      </c>
      <c r="G360" s="0" t="s">
        <v>17</v>
      </c>
      <c r="H360" s="8" t="n">
        <v>20097530</v>
      </c>
      <c r="I360" s="0" t="s">
        <v>920</v>
      </c>
    </row>
    <row r="361" customFormat="false" ht="15" hidden="false" customHeight="false" outlineLevel="0" collapsed="false">
      <c r="A361" s="7" t="s">
        <v>905</v>
      </c>
      <c r="B361" s="0" t="s">
        <v>921</v>
      </c>
      <c r="C361" s="0" t="s">
        <v>125</v>
      </c>
      <c r="D361" s="0" t="s">
        <v>907</v>
      </c>
      <c r="E361" s="0" t="s">
        <v>908</v>
      </c>
      <c r="F361" s="0" t="n">
        <v>51</v>
      </c>
      <c r="G361" s="0" t="s">
        <v>17</v>
      </c>
      <c r="H361" s="8" t="n">
        <v>15684423</v>
      </c>
      <c r="I361" s="0" t="s">
        <v>922</v>
      </c>
    </row>
    <row r="362" customFormat="false" ht="15" hidden="false" customHeight="false" outlineLevel="0" collapsed="false">
      <c r="A362" s="7" t="s">
        <v>905</v>
      </c>
      <c r="B362" s="0" t="s">
        <v>921</v>
      </c>
      <c r="C362" s="0" t="s">
        <v>125</v>
      </c>
      <c r="D362" s="0" t="s">
        <v>907</v>
      </c>
      <c r="E362" s="0" t="s">
        <v>908</v>
      </c>
      <c r="F362" s="0" t="n">
        <v>51</v>
      </c>
      <c r="G362" s="0" t="s">
        <v>17</v>
      </c>
      <c r="H362" s="8" t="n">
        <v>15684423</v>
      </c>
      <c r="I362" s="0" t="s">
        <v>923</v>
      </c>
    </row>
    <row r="363" customFormat="false" ht="15" hidden="false" customHeight="false" outlineLevel="0" collapsed="false">
      <c r="A363" s="7" t="s">
        <v>110</v>
      </c>
      <c r="B363" s="0" t="s">
        <v>924</v>
      </c>
      <c r="C363" s="0" t="s">
        <v>125</v>
      </c>
      <c r="D363" s="0" t="s">
        <v>925</v>
      </c>
      <c r="E363" s="0" t="s">
        <v>926</v>
      </c>
      <c r="F363" s="0" t="n">
        <v>51</v>
      </c>
      <c r="G363" s="0" t="s">
        <v>17</v>
      </c>
      <c r="H363" s="8" t="n">
        <v>8881861</v>
      </c>
      <c r="I363" s="0" t="s">
        <v>927</v>
      </c>
    </row>
    <row r="364" customFormat="false" ht="15" hidden="false" customHeight="false" outlineLevel="0" collapsed="false">
      <c r="A364" s="7" t="s">
        <v>110</v>
      </c>
      <c r="B364" s="0" t="s">
        <v>924</v>
      </c>
      <c r="C364" s="0" t="s">
        <v>125</v>
      </c>
      <c r="D364" s="0" t="s">
        <v>925</v>
      </c>
      <c r="E364" s="0" t="s">
        <v>926</v>
      </c>
      <c r="F364" s="0" t="n">
        <v>51</v>
      </c>
      <c r="G364" s="0" t="s">
        <v>17</v>
      </c>
      <c r="H364" s="8" t="n">
        <v>8881861</v>
      </c>
      <c r="I364" s="0" t="s">
        <v>928</v>
      </c>
    </row>
    <row r="365" customFormat="false" ht="15" hidden="false" customHeight="false" outlineLevel="0" collapsed="false">
      <c r="A365" s="7" t="s">
        <v>110</v>
      </c>
      <c r="B365" s="0" t="s">
        <v>929</v>
      </c>
      <c r="C365" s="0" t="s">
        <v>125</v>
      </c>
      <c r="D365" s="0" t="s">
        <v>925</v>
      </c>
      <c r="E365" s="0" t="s">
        <v>926</v>
      </c>
      <c r="F365" s="0" t="n">
        <v>51</v>
      </c>
      <c r="G365" s="0" t="s">
        <v>17</v>
      </c>
      <c r="H365" s="8" t="n">
        <v>8808454</v>
      </c>
      <c r="I365" s="0" t="s">
        <v>930</v>
      </c>
    </row>
    <row r="366" customFormat="false" ht="15" hidden="false" customHeight="false" outlineLevel="0" collapsed="false">
      <c r="A366" s="7" t="s">
        <v>110</v>
      </c>
      <c r="B366" s="0" t="s">
        <v>929</v>
      </c>
      <c r="C366" s="0" t="s">
        <v>125</v>
      </c>
      <c r="D366" s="0" t="s">
        <v>925</v>
      </c>
      <c r="E366" s="0" t="s">
        <v>926</v>
      </c>
      <c r="F366" s="0" t="n">
        <v>51</v>
      </c>
      <c r="G366" s="0" t="s">
        <v>17</v>
      </c>
      <c r="H366" s="8" t="n">
        <v>8808454</v>
      </c>
      <c r="I366" s="0" t="s">
        <v>931</v>
      </c>
    </row>
    <row r="367" customFormat="false" ht="15" hidden="false" customHeight="false" outlineLevel="0" collapsed="false">
      <c r="A367" s="7" t="s">
        <v>110</v>
      </c>
      <c r="B367" s="0" t="s">
        <v>932</v>
      </c>
      <c r="C367" s="0" t="s">
        <v>125</v>
      </c>
      <c r="D367" s="0" t="s">
        <v>933</v>
      </c>
      <c r="E367" s="0" t="s">
        <v>934</v>
      </c>
      <c r="F367" s="0" t="n">
        <v>51</v>
      </c>
      <c r="G367" s="0" t="s">
        <v>17</v>
      </c>
      <c r="H367" s="8" t="n">
        <v>35915919</v>
      </c>
      <c r="I367" s="0" t="s">
        <v>935</v>
      </c>
    </row>
    <row r="368" customFormat="false" ht="15" hidden="false" customHeight="false" outlineLevel="0" collapsed="false">
      <c r="A368" s="7" t="s">
        <v>110</v>
      </c>
      <c r="B368" s="0" t="s">
        <v>932</v>
      </c>
      <c r="C368" s="0" t="s">
        <v>125</v>
      </c>
      <c r="D368" s="0" t="s">
        <v>933</v>
      </c>
      <c r="E368" s="0" t="s">
        <v>934</v>
      </c>
      <c r="F368" s="0" t="n">
        <v>51</v>
      </c>
      <c r="G368" s="0" t="s">
        <v>17</v>
      </c>
      <c r="H368" s="8" t="n">
        <v>35915919</v>
      </c>
      <c r="I368" s="0" t="s">
        <v>936</v>
      </c>
    </row>
    <row r="369" customFormat="false" ht="15" hidden="false" customHeight="false" outlineLevel="0" collapsed="false">
      <c r="A369" s="7" t="s">
        <v>110</v>
      </c>
      <c r="B369" s="0" t="s">
        <v>937</v>
      </c>
      <c r="C369" s="0" t="s">
        <v>125</v>
      </c>
      <c r="D369" s="0" t="s">
        <v>938</v>
      </c>
      <c r="E369" s="0" t="s">
        <v>939</v>
      </c>
      <c r="F369" s="0" t="n">
        <v>51</v>
      </c>
      <c r="G369" s="0" t="s">
        <v>17</v>
      </c>
      <c r="H369" s="8" t="n">
        <v>39007238</v>
      </c>
      <c r="I369" s="0" t="s">
        <v>940</v>
      </c>
    </row>
    <row r="370" customFormat="false" ht="15" hidden="false" customHeight="false" outlineLevel="0" collapsed="false">
      <c r="A370" s="7" t="s">
        <v>110</v>
      </c>
      <c r="B370" s="0" t="s">
        <v>937</v>
      </c>
      <c r="C370" s="0" t="s">
        <v>125</v>
      </c>
      <c r="D370" s="0" t="s">
        <v>938</v>
      </c>
      <c r="E370" s="0" t="s">
        <v>939</v>
      </c>
      <c r="F370" s="0" t="n">
        <v>51</v>
      </c>
      <c r="G370" s="0" t="s">
        <v>17</v>
      </c>
      <c r="H370" s="8" t="n">
        <v>39007238</v>
      </c>
      <c r="I370" s="0" t="s">
        <v>941</v>
      </c>
    </row>
    <row r="371" customFormat="false" ht="15" hidden="false" customHeight="false" outlineLevel="0" collapsed="false">
      <c r="A371" s="7" t="s">
        <v>110</v>
      </c>
      <c r="B371" s="0" t="s">
        <v>942</v>
      </c>
      <c r="C371" s="0" t="s">
        <v>125</v>
      </c>
      <c r="D371" s="0" t="s">
        <v>943</v>
      </c>
      <c r="E371" s="0" t="s">
        <v>944</v>
      </c>
      <c r="F371" s="0" t="n">
        <v>51</v>
      </c>
      <c r="G371" s="0" t="s">
        <v>17</v>
      </c>
      <c r="H371" s="8" t="n">
        <v>44085084</v>
      </c>
      <c r="I371" s="0" t="s">
        <v>945</v>
      </c>
    </row>
    <row r="372" customFormat="false" ht="15" hidden="false" customHeight="false" outlineLevel="0" collapsed="false">
      <c r="A372" s="7" t="s">
        <v>110</v>
      </c>
      <c r="B372" s="0" t="s">
        <v>942</v>
      </c>
      <c r="C372" s="0" t="s">
        <v>125</v>
      </c>
      <c r="D372" s="0" t="s">
        <v>943</v>
      </c>
      <c r="E372" s="0" t="s">
        <v>944</v>
      </c>
      <c r="F372" s="0" t="n">
        <v>51</v>
      </c>
      <c r="G372" s="0" t="s">
        <v>17</v>
      </c>
      <c r="H372" s="8" t="n">
        <v>44085084</v>
      </c>
      <c r="I372" s="0" t="s">
        <v>946</v>
      </c>
    </row>
    <row r="373" customFormat="false" ht="15" hidden="false" customHeight="false" outlineLevel="0" collapsed="false">
      <c r="A373" s="7" t="s">
        <v>110</v>
      </c>
      <c r="B373" s="0" t="s">
        <v>947</v>
      </c>
      <c r="C373" s="0" t="s">
        <v>125</v>
      </c>
      <c r="D373" s="0" t="s">
        <v>948</v>
      </c>
      <c r="E373" s="0" t="s">
        <v>949</v>
      </c>
      <c r="F373" s="0" t="n">
        <v>51</v>
      </c>
      <c r="G373" s="0" t="s">
        <v>17</v>
      </c>
      <c r="H373" s="8" t="n">
        <v>33605790</v>
      </c>
      <c r="I373" s="0" t="s">
        <v>950</v>
      </c>
    </row>
    <row r="374" customFormat="false" ht="15" hidden="false" customHeight="false" outlineLevel="0" collapsed="false">
      <c r="A374" s="7" t="s">
        <v>110</v>
      </c>
      <c r="B374" s="0" t="s">
        <v>947</v>
      </c>
      <c r="C374" s="0" t="s">
        <v>125</v>
      </c>
      <c r="D374" s="0" t="s">
        <v>948</v>
      </c>
      <c r="E374" s="0" t="s">
        <v>949</v>
      </c>
      <c r="F374" s="0" t="n">
        <v>51</v>
      </c>
      <c r="G374" s="0" t="s">
        <v>17</v>
      </c>
      <c r="H374" s="8" t="n">
        <v>33605790</v>
      </c>
      <c r="I374" s="0" t="s">
        <v>951</v>
      </c>
    </row>
    <row r="375" customFormat="false" ht="15" hidden="false" customHeight="false" outlineLevel="0" collapsed="false">
      <c r="A375" s="7" t="s">
        <v>110</v>
      </c>
      <c r="B375" s="0" t="s">
        <v>952</v>
      </c>
      <c r="C375" s="0" t="s">
        <v>125</v>
      </c>
      <c r="D375" s="0" t="s">
        <v>953</v>
      </c>
      <c r="E375" s="0" t="s">
        <v>954</v>
      </c>
      <c r="F375" s="0" t="n">
        <v>51</v>
      </c>
      <c r="G375" s="0" t="s">
        <v>17</v>
      </c>
      <c r="H375" s="8" t="n">
        <v>32054218</v>
      </c>
      <c r="I375" s="0" t="s">
        <v>955</v>
      </c>
    </row>
    <row r="376" customFormat="false" ht="15" hidden="false" customHeight="false" outlineLevel="0" collapsed="false">
      <c r="A376" s="7" t="s">
        <v>110</v>
      </c>
      <c r="B376" s="0" t="s">
        <v>952</v>
      </c>
      <c r="C376" s="0" t="s">
        <v>125</v>
      </c>
      <c r="D376" s="0" t="s">
        <v>953</v>
      </c>
      <c r="E376" s="0" t="s">
        <v>954</v>
      </c>
      <c r="F376" s="0" t="n">
        <v>51</v>
      </c>
      <c r="G376" s="0" t="s">
        <v>17</v>
      </c>
      <c r="H376" s="8" t="n">
        <v>32054218</v>
      </c>
      <c r="I376" s="0" t="s">
        <v>956</v>
      </c>
    </row>
    <row r="377" customFormat="false" ht="15" hidden="false" customHeight="false" outlineLevel="0" collapsed="false">
      <c r="A377" s="7" t="s">
        <v>110</v>
      </c>
      <c r="B377" s="0" t="s">
        <v>957</v>
      </c>
      <c r="C377" s="0" t="s">
        <v>125</v>
      </c>
      <c r="D377" s="0" t="s">
        <v>958</v>
      </c>
      <c r="E377" s="0" t="s">
        <v>959</v>
      </c>
      <c r="F377" s="0" t="n">
        <v>51</v>
      </c>
      <c r="G377" s="0" t="s">
        <v>17</v>
      </c>
      <c r="H377" s="8" t="n">
        <v>44436072</v>
      </c>
      <c r="I377" s="0" t="s">
        <v>960</v>
      </c>
    </row>
    <row r="378" customFormat="false" ht="15" hidden="false" customHeight="false" outlineLevel="0" collapsed="false">
      <c r="A378" s="7" t="s">
        <v>110</v>
      </c>
      <c r="B378" s="0" t="s">
        <v>957</v>
      </c>
      <c r="C378" s="0" t="s">
        <v>125</v>
      </c>
      <c r="D378" s="0" t="s">
        <v>958</v>
      </c>
      <c r="E378" s="0" t="s">
        <v>959</v>
      </c>
      <c r="F378" s="0" t="n">
        <v>51</v>
      </c>
      <c r="G378" s="0" t="s">
        <v>17</v>
      </c>
      <c r="H378" s="8" t="n">
        <v>44436072</v>
      </c>
      <c r="I378" s="0" t="s">
        <v>961</v>
      </c>
    </row>
    <row r="379" customFormat="false" ht="15" hidden="false" customHeight="false" outlineLevel="0" collapsed="false">
      <c r="A379" s="7" t="s">
        <v>117</v>
      </c>
      <c r="B379" s="0" t="s">
        <v>962</v>
      </c>
      <c r="C379" s="0" t="s">
        <v>125</v>
      </c>
      <c r="D379" s="0" t="s">
        <v>963</v>
      </c>
      <c r="E379" s="0" t="s">
        <v>964</v>
      </c>
      <c r="F379" s="0" t="n">
        <v>51</v>
      </c>
      <c r="G379" s="0" t="s">
        <v>17</v>
      </c>
      <c r="H379" s="8" t="n">
        <v>22150193</v>
      </c>
      <c r="I379" s="0" t="s">
        <v>965</v>
      </c>
    </row>
    <row r="380" customFormat="false" ht="15" hidden="false" customHeight="false" outlineLevel="0" collapsed="false">
      <c r="A380" s="7" t="s">
        <v>117</v>
      </c>
      <c r="B380" s="0" t="s">
        <v>962</v>
      </c>
      <c r="C380" s="0" t="s">
        <v>125</v>
      </c>
      <c r="D380" s="0" t="s">
        <v>963</v>
      </c>
      <c r="E380" s="0" t="s">
        <v>964</v>
      </c>
      <c r="F380" s="0" t="n">
        <v>51</v>
      </c>
      <c r="G380" s="0" t="s">
        <v>17</v>
      </c>
      <c r="H380" s="8" t="n">
        <v>22150193</v>
      </c>
      <c r="I380" s="0" t="s">
        <v>966</v>
      </c>
    </row>
    <row r="381" customFormat="false" ht="15" hidden="false" customHeight="false" outlineLevel="0" collapsed="false">
      <c r="A381" s="7" t="s">
        <v>117</v>
      </c>
      <c r="B381" s="0" t="s">
        <v>967</v>
      </c>
      <c r="C381" s="0" t="s">
        <v>125</v>
      </c>
      <c r="D381" s="0" t="s">
        <v>968</v>
      </c>
      <c r="E381" s="0" t="s">
        <v>969</v>
      </c>
      <c r="F381" s="0" t="n">
        <v>51</v>
      </c>
      <c r="G381" s="0" t="s">
        <v>17</v>
      </c>
      <c r="H381" s="8" t="n">
        <v>15797139</v>
      </c>
      <c r="I381" s="0" t="s">
        <v>970</v>
      </c>
    </row>
    <row r="382" customFormat="false" ht="15" hidden="false" customHeight="false" outlineLevel="0" collapsed="false">
      <c r="A382" s="7" t="s">
        <v>117</v>
      </c>
      <c r="B382" s="0" t="s">
        <v>967</v>
      </c>
      <c r="C382" s="0" t="s">
        <v>125</v>
      </c>
      <c r="D382" s="0" t="s">
        <v>968</v>
      </c>
      <c r="E382" s="0" t="s">
        <v>969</v>
      </c>
      <c r="F382" s="0" t="n">
        <v>51</v>
      </c>
      <c r="G382" s="0" t="s">
        <v>17</v>
      </c>
      <c r="H382" s="8" t="n">
        <v>15797139</v>
      </c>
      <c r="I382" s="0" t="s">
        <v>971</v>
      </c>
    </row>
    <row r="383" customFormat="false" ht="15" hidden="false" customHeight="false" outlineLevel="0" collapsed="false">
      <c r="A383" s="7" t="s">
        <v>117</v>
      </c>
      <c r="B383" s="0" t="s">
        <v>972</v>
      </c>
      <c r="C383" s="0" t="s">
        <v>125</v>
      </c>
      <c r="D383" s="0" t="s">
        <v>973</v>
      </c>
      <c r="E383" s="0" t="s">
        <v>974</v>
      </c>
      <c r="F383" s="0" t="n">
        <v>51</v>
      </c>
      <c r="G383" s="0" t="s">
        <v>17</v>
      </c>
      <c r="H383" s="8" t="n">
        <v>11921978</v>
      </c>
      <c r="I383" s="0" t="s">
        <v>975</v>
      </c>
    </row>
    <row r="384" customFormat="false" ht="15" hidden="false" customHeight="false" outlineLevel="0" collapsed="false">
      <c r="A384" s="7" t="s">
        <v>117</v>
      </c>
      <c r="B384" s="0" t="s">
        <v>972</v>
      </c>
      <c r="C384" s="0" t="s">
        <v>125</v>
      </c>
      <c r="D384" s="0" t="s">
        <v>973</v>
      </c>
      <c r="E384" s="0" t="s">
        <v>974</v>
      </c>
      <c r="F384" s="0" t="n">
        <v>51</v>
      </c>
      <c r="G384" s="0" t="s">
        <v>17</v>
      </c>
      <c r="H384" s="8" t="n">
        <v>11921978</v>
      </c>
      <c r="I384" s="0" t="s">
        <v>976</v>
      </c>
    </row>
    <row r="385" customFormat="false" ht="15" hidden="false" customHeight="false" outlineLevel="0" collapsed="false">
      <c r="A385" s="7" t="s">
        <v>117</v>
      </c>
      <c r="B385" s="0" t="s">
        <v>977</v>
      </c>
      <c r="C385" s="0" t="s">
        <v>125</v>
      </c>
      <c r="D385" s="0" t="s">
        <v>978</v>
      </c>
      <c r="E385" s="0" t="s">
        <v>979</v>
      </c>
      <c r="F385" s="0" t="n">
        <v>51</v>
      </c>
      <c r="G385" s="0" t="s">
        <v>17</v>
      </c>
      <c r="H385" s="8" t="n">
        <v>12544599</v>
      </c>
      <c r="I385" s="0" t="s">
        <v>980</v>
      </c>
    </row>
    <row r="386" customFormat="false" ht="15" hidden="false" customHeight="false" outlineLevel="0" collapsed="false">
      <c r="A386" s="7" t="s">
        <v>117</v>
      </c>
      <c r="B386" s="0" t="s">
        <v>977</v>
      </c>
      <c r="C386" s="0" t="s">
        <v>125</v>
      </c>
      <c r="D386" s="0" t="s">
        <v>978</v>
      </c>
      <c r="E386" s="0" t="s">
        <v>979</v>
      </c>
      <c r="F386" s="0" t="n">
        <v>51</v>
      </c>
      <c r="G386" s="0" t="s">
        <v>17</v>
      </c>
      <c r="H386" s="8" t="n">
        <v>12544599</v>
      </c>
      <c r="I386" s="0" t="s">
        <v>981</v>
      </c>
    </row>
    <row r="387" customFormat="false" ht="15" hidden="false" customHeight="false" outlineLevel="0" collapsed="false">
      <c r="A387" s="7" t="s">
        <v>117</v>
      </c>
      <c r="B387" s="0" t="s">
        <v>982</v>
      </c>
      <c r="C387" s="0" t="s">
        <v>125</v>
      </c>
      <c r="D387" s="0" t="s">
        <v>963</v>
      </c>
      <c r="E387" s="0" t="s">
        <v>964</v>
      </c>
      <c r="F387" s="0" t="n">
        <v>51</v>
      </c>
      <c r="G387" s="0" t="s">
        <v>17</v>
      </c>
      <c r="H387" s="8" t="n">
        <v>22366610</v>
      </c>
      <c r="I387" s="0" t="s">
        <v>983</v>
      </c>
    </row>
    <row r="388" customFormat="false" ht="15" hidden="false" customHeight="false" outlineLevel="0" collapsed="false">
      <c r="A388" s="7" t="s">
        <v>117</v>
      </c>
      <c r="B388" s="0" t="s">
        <v>982</v>
      </c>
      <c r="C388" s="0" t="s">
        <v>125</v>
      </c>
      <c r="D388" s="0" t="s">
        <v>963</v>
      </c>
      <c r="E388" s="0" t="s">
        <v>964</v>
      </c>
      <c r="F388" s="0" t="n">
        <v>51</v>
      </c>
      <c r="G388" s="0" t="s">
        <v>17</v>
      </c>
      <c r="H388" s="8" t="n">
        <v>22366610</v>
      </c>
      <c r="I388" s="0" t="s">
        <v>984</v>
      </c>
    </row>
    <row r="389" customFormat="false" ht="15" hidden="false" customHeight="false" outlineLevel="0" collapsed="false">
      <c r="A389" s="7" t="s">
        <v>117</v>
      </c>
      <c r="B389" s="0" t="s">
        <v>985</v>
      </c>
      <c r="C389" s="0" t="s">
        <v>125</v>
      </c>
      <c r="D389" s="0" t="s">
        <v>968</v>
      </c>
      <c r="E389" s="0" t="s">
        <v>969</v>
      </c>
      <c r="F389" s="0" t="n">
        <v>51</v>
      </c>
      <c r="G389" s="0" t="s">
        <v>17</v>
      </c>
      <c r="H389" s="8" t="n">
        <v>15631970</v>
      </c>
      <c r="I389" s="0" t="s">
        <v>986</v>
      </c>
    </row>
    <row r="390" customFormat="false" ht="15" hidden="false" customHeight="false" outlineLevel="0" collapsed="false">
      <c r="A390" s="7" t="s">
        <v>117</v>
      </c>
      <c r="B390" s="0" t="s">
        <v>985</v>
      </c>
      <c r="C390" s="0" t="s">
        <v>125</v>
      </c>
      <c r="D390" s="0" t="s">
        <v>968</v>
      </c>
      <c r="E390" s="0" t="s">
        <v>969</v>
      </c>
      <c r="F390" s="0" t="n">
        <v>51</v>
      </c>
      <c r="G390" s="0" t="s">
        <v>17</v>
      </c>
      <c r="H390" s="8" t="n">
        <v>15631970</v>
      </c>
      <c r="I390" s="0" t="s">
        <v>987</v>
      </c>
    </row>
    <row r="391" customFormat="false" ht="15" hidden="false" customHeight="false" outlineLevel="0" collapsed="false">
      <c r="A391" s="7" t="s">
        <v>117</v>
      </c>
      <c r="B391" s="0" t="s">
        <v>988</v>
      </c>
      <c r="C391" s="0" t="s">
        <v>125</v>
      </c>
      <c r="D391" s="0" t="s">
        <v>973</v>
      </c>
      <c r="E391" s="0" t="s">
        <v>974</v>
      </c>
      <c r="F391" s="0" t="n">
        <v>51</v>
      </c>
      <c r="G391" s="0" t="s">
        <v>17</v>
      </c>
      <c r="H391" s="8" t="n">
        <v>11830469</v>
      </c>
      <c r="I391" s="0" t="s">
        <v>989</v>
      </c>
    </row>
    <row r="392" customFormat="false" ht="15" hidden="false" customHeight="false" outlineLevel="0" collapsed="false">
      <c r="A392" s="7" t="s">
        <v>117</v>
      </c>
      <c r="B392" s="0" t="s">
        <v>988</v>
      </c>
      <c r="C392" s="0" t="s">
        <v>125</v>
      </c>
      <c r="D392" s="0" t="s">
        <v>973</v>
      </c>
      <c r="E392" s="0" t="s">
        <v>974</v>
      </c>
      <c r="F392" s="0" t="n">
        <v>51</v>
      </c>
      <c r="G392" s="0" t="s">
        <v>17</v>
      </c>
      <c r="H392" s="8" t="n">
        <v>11830469</v>
      </c>
      <c r="I392" s="0" t="s">
        <v>990</v>
      </c>
    </row>
    <row r="393" customFormat="false" ht="15" hidden="false" customHeight="false" outlineLevel="0" collapsed="false">
      <c r="A393" s="7" t="s">
        <v>117</v>
      </c>
      <c r="B393" s="0" t="s">
        <v>991</v>
      </c>
      <c r="C393" s="0" t="s">
        <v>125</v>
      </c>
      <c r="D393" s="0" t="s">
        <v>978</v>
      </c>
      <c r="E393" s="0" t="s">
        <v>979</v>
      </c>
      <c r="F393" s="0" t="n">
        <v>51</v>
      </c>
      <c r="G393" s="0" t="s">
        <v>17</v>
      </c>
      <c r="H393" s="8" t="n">
        <v>9052163</v>
      </c>
      <c r="I393" s="0" t="s">
        <v>992</v>
      </c>
    </row>
    <row r="394" customFormat="false" ht="15" hidden="false" customHeight="false" outlineLevel="0" collapsed="false">
      <c r="A394" s="7" t="s">
        <v>117</v>
      </c>
      <c r="B394" s="0" t="s">
        <v>991</v>
      </c>
      <c r="C394" s="0" t="s">
        <v>125</v>
      </c>
      <c r="D394" s="0" t="s">
        <v>978</v>
      </c>
      <c r="E394" s="0" t="s">
        <v>979</v>
      </c>
      <c r="F394" s="0" t="n">
        <v>51</v>
      </c>
      <c r="G394" s="0" t="s">
        <v>17</v>
      </c>
      <c r="H394" s="8" t="n">
        <v>9052163</v>
      </c>
      <c r="I394" s="0" t="s">
        <v>993</v>
      </c>
    </row>
    <row r="395" customFormat="false" ht="15" hidden="false" customHeight="false" outlineLevel="0" collapsed="false">
      <c r="A395" s="7" t="s">
        <v>117</v>
      </c>
      <c r="B395" s="0" t="s">
        <v>994</v>
      </c>
      <c r="C395" s="0" t="s">
        <v>125</v>
      </c>
      <c r="D395" s="0" t="s">
        <v>978</v>
      </c>
      <c r="E395" s="0" t="s">
        <v>979</v>
      </c>
      <c r="F395" s="0" t="n">
        <v>51</v>
      </c>
      <c r="G395" s="0" t="s">
        <v>17</v>
      </c>
      <c r="H395" s="8" t="n">
        <v>8978003</v>
      </c>
      <c r="I395" s="0" t="s">
        <v>995</v>
      </c>
    </row>
    <row r="396" customFormat="false" ht="15" hidden="false" customHeight="false" outlineLevel="0" collapsed="false">
      <c r="A396" s="7" t="s">
        <v>117</v>
      </c>
      <c r="B396" s="0" t="s">
        <v>994</v>
      </c>
      <c r="C396" s="0" t="s">
        <v>125</v>
      </c>
      <c r="D396" s="0" t="s">
        <v>978</v>
      </c>
      <c r="E396" s="0" t="s">
        <v>979</v>
      </c>
      <c r="F396" s="0" t="n">
        <v>51</v>
      </c>
      <c r="G396" s="0" t="s">
        <v>17</v>
      </c>
      <c r="H396" s="8" t="n">
        <v>8978003</v>
      </c>
      <c r="I396" s="0" t="s">
        <v>996</v>
      </c>
    </row>
    <row r="397" customFormat="false" ht="15" hidden="false" customHeight="false" outlineLevel="0" collapsed="false">
      <c r="A397" s="7" t="s">
        <v>997</v>
      </c>
      <c r="B397" s="0" t="s">
        <v>998</v>
      </c>
      <c r="C397" s="0" t="s">
        <v>24</v>
      </c>
      <c r="D397" s="0" t="s">
        <v>999</v>
      </c>
      <c r="E397" s="0" t="s">
        <v>1000</v>
      </c>
      <c r="F397" s="0" t="n">
        <v>101</v>
      </c>
      <c r="G397" s="0" t="s">
        <v>17</v>
      </c>
      <c r="H397" s="8" t="n">
        <v>44758042</v>
      </c>
      <c r="I397" s="0" t="s">
        <v>1001</v>
      </c>
    </row>
    <row r="398" customFormat="false" ht="15" hidden="false" customHeight="false" outlineLevel="0" collapsed="false">
      <c r="A398" s="7" t="s">
        <v>997</v>
      </c>
      <c r="B398" s="0" t="s">
        <v>998</v>
      </c>
      <c r="C398" s="0" t="s">
        <v>24</v>
      </c>
      <c r="D398" s="0" t="s">
        <v>999</v>
      </c>
      <c r="E398" s="0" t="s">
        <v>1000</v>
      </c>
      <c r="F398" s="0" t="n">
        <v>101</v>
      </c>
      <c r="G398" s="0" t="s">
        <v>17</v>
      </c>
      <c r="H398" s="8" t="n">
        <v>44758042</v>
      </c>
      <c r="I398" s="0" t="s">
        <v>1002</v>
      </c>
    </row>
    <row r="399" customFormat="false" ht="15" hidden="false" customHeight="false" outlineLevel="0" collapsed="false">
      <c r="A399" s="7" t="s">
        <v>997</v>
      </c>
      <c r="B399" s="0" t="s">
        <v>1003</v>
      </c>
      <c r="C399" s="0" t="s">
        <v>14</v>
      </c>
      <c r="D399" s="0" t="s">
        <v>1004</v>
      </c>
      <c r="E399" s="0" t="s">
        <v>1005</v>
      </c>
      <c r="F399" s="0" t="n">
        <v>101</v>
      </c>
      <c r="G399" s="0" t="s">
        <v>17</v>
      </c>
      <c r="H399" s="8" t="n">
        <v>35117444</v>
      </c>
      <c r="I399" s="0" t="s">
        <v>1006</v>
      </c>
    </row>
    <row r="400" customFormat="false" ht="15" hidden="false" customHeight="false" outlineLevel="0" collapsed="false">
      <c r="A400" s="7" t="s">
        <v>997</v>
      </c>
      <c r="B400" s="0" t="s">
        <v>1003</v>
      </c>
      <c r="C400" s="0" t="s">
        <v>14</v>
      </c>
      <c r="D400" s="0" t="s">
        <v>1004</v>
      </c>
      <c r="E400" s="0" t="s">
        <v>1005</v>
      </c>
      <c r="F400" s="0" t="n">
        <v>101</v>
      </c>
      <c r="G400" s="0" t="s">
        <v>17</v>
      </c>
      <c r="H400" s="8" t="n">
        <v>35117444</v>
      </c>
      <c r="I400" s="0" t="s">
        <v>1007</v>
      </c>
    </row>
    <row r="401" customFormat="false" ht="15" hidden="false" customHeight="false" outlineLevel="0" collapsed="false">
      <c r="A401" s="7" t="s">
        <v>997</v>
      </c>
      <c r="B401" s="0" t="s">
        <v>1008</v>
      </c>
      <c r="C401" s="0" t="s">
        <v>24</v>
      </c>
      <c r="D401" s="0" t="s">
        <v>1009</v>
      </c>
      <c r="E401" s="0" t="s">
        <v>1010</v>
      </c>
      <c r="F401" s="0" t="n">
        <v>101</v>
      </c>
      <c r="G401" s="0" t="s">
        <v>17</v>
      </c>
      <c r="H401" s="8" t="n">
        <v>36683001</v>
      </c>
      <c r="I401" s="0" t="s">
        <v>1011</v>
      </c>
    </row>
    <row r="402" customFormat="false" ht="15" hidden="false" customHeight="false" outlineLevel="0" collapsed="false">
      <c r="A402" s="7" t="s">
        <v>997</v>
      </c>
      <c r="B402" s="0" t="s">
        <v>1008</v>
      </c>
      <c r="C402" s="0" t="s">
        <v>24</v>
      </c>
      <c r="D402" s="0" t="s">
        <v>1009</v>
      </c>
      <c r="E402" s="0" t="s">
        <v>1010</v>
      </c>
      <c r="F402" s="0" t="n">
        <v>101</v>
      </c>
      <c r="G402" s="0" t="s">
        <v>17</v>
      </c>
      <c r="H402" s="8" t="n">
        <v>36683001</v>
      </c>
      <c r="I402" s="0" t="s">
        <v>1012</v>
      </c>
    </row>
    <row r="403" customFormat="false" ht="15" hidden="false" customHeight="false" outlineLevel="0" collapsed="false">
      <c r="A403" s="9" t="s">
        <v>145</v>
      </c>
      <c r="B403" s="10"/>
      <c r="C403" s="10"/>
      <c r="D403" s="10"/>
      <c r="E403" s="10"/>
      <c r="F403" s="10"/>
      <c r="G403" s="10"/>
      <c r="H403" s="11" t="n">
        <f aca="false">SUM(H3:H402)</f>
        <v>6925891228</v>
      </c>
      <c r="I403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28"/>
    <col collapsed="false" customWidth="true" hidden="false" outlineLevel="0" max="3" min="3" style="0" width="4.14"/>
    <col collapsed="false" customWidth="true" hidden="false" outlineLevel="0" max="4" min="4" style="0" width="28.41"/>
    <col collapsed="false" customWidth="true" hidden="false" outlineLevel="0" max="8" min="8" style="0" width="12.7"/>
    <col collapsed="false" customWidth="true" hidden="false" outlineLevel="0" max="9" min="9" style="0" width="11.28"/>
  </cols>
  <sheetData>
    <row r="1" customFormat="false" ht="15" hidden="false" customHeight="false" outlineLevel="0" collapsed="false">
      <c r="A1" s="4" t="s">
        <v>1013</v>
      </c>
      <c r="B1" s="5"/>
      <c r="C1" s="5"/>
      <c r="D1" s="5"/>
      <c r="E1" s="5"/>
      <c r="F1" s="5"/>
      <c r="G1" s="5"/>
      <c r="H1" s="5"/>
      <c r="I1" s="5"/>
    </row>
    <row r="2" customFormat="false" ht="15" hidden="false" customHeight="false" outlineLevel="0" collapsed="false">
      <c r="A2" s="6" t="s">
        <v>3</v>
      </c>
      <c r="B2" s="6" t="s">
        <v>4</v>
      </c>
      <c r="C2" s="6" t="s">
        <v>5</v>
      </c>
      <c r="D2" s="6" t="s">
        <v>6</v>
      </c>
      <c r="E2" s="6" t="s">
        <v>7</v>
      </c>
      <c r="F2" s="6" t="s">
        <v>8</v>
      </c>
      <c r="G2" s="6" t="s">
        <v>9</v>
      </c>
      <c r="H2" s="6" t="s">
        <v>10</v>
      </c>
      <c r="I2" s="6" t="s">
        <v>11</v>
      </c>
    </row>
    <row r="3" customFormat="false" ht="15" hidden="false" customHeight="false" outlineLevel="0" collapsed="false">
      <c r="A3" s="7" t="s">
        <v>12</v>
      </c>
      <c r="B3" s="0" t="s">
        <v>1014</v>
      </c>
      <c r="D3" s="0" t="s">
        <v>1015</v>
      </c>
      <c r="E3" s="0" t="s">
        <v>1016</v>
      </c>
      <c r="F3" s="0" t="n">
        <v>53</v>
      </c>
      <c r="G3" s="0" t="s">
        <v>21</v>
      </c>
      <c r="H3" s="8" t="n">
        <v>12728474</v>
      </c>
      <c r="I3" s="0" t="s">
        <v>1014</v>
      </c>
    </row>
    <row r="4" customFormat="false" ht="15" hidden="false" customHeight="false" outlineLevel="0" collapsed="false">
      <c r="A4" s="7" t="s">
        <v>12</v>
      </c>
      <c r="B4" s="0" t="s">
        <v>1017</v>
      </c>
      <c r="D4" s="0" t="s">
        <v>1018</v>
      </c>
      <c r="E4" s="0" t="s">
        <v>1019</v>
      </c>
      <c r="F4" s="0" t="n">
        <v>53</v>
      </c>
      <c r="G4" s="0" t="s">
        <v>21</v>
      </c>
      <c r="H4" s="8" t="n">
        <v>10593747</v>
      </c>
      <c r="I4" s="0" t="s">
        <v>1017</v>
      </c>
    </row>
    <row r="5" customFormat="false" ht="15" hidden="false" customHeight="false" outlineLevel="0" collapsed="false">
      <c r="A5" s="7" t="s">
        <v>12</v>
      </c>
      <c r="B5" s="0" t="s">
        <v>1020</v>
      </c>
      <c r="D5" s="0" t="s">
        <v>1021</v>
      </c>
      <c r="E5" s="0" t="s">
        <v>1022</v>
      </c>
      <c r="F5" s="0" t="n">
        <v>53</v>
      </c>
      <c r="G5" s="0" t="s">
        <v>21</v>
      </c>
      <c r="H5" s="8" t="n">
        <v>11737891</v>
      </c>
      <c r="I5" s="0" t="s">
        <v>1020</v>
      </c>
    </row>
    <row r="6" customFormat="false" ht="15" hidden="false" customHeight="false" outlineLevel="0" collapsed="false">
      <c r="A6" s="7" t="s">
        <v>57</v>
      </c>
      <c r="B6" s="0" t="s">
        <v>1023</v>
      </c>
      <c r="D6" s="0" t="s">
        <v>1024</v>
      </c>
      <c r="E6" s="0" t="s">
        <v>1025</v>
      </c>
      <c r="F6" s="0" t="n">
        <v>77</v>
      </c>
      <c r="G6" s="0" t="s">
        <v>21</v>
      </c>
      <c r="H6" s="8" t="n">
        <v>185615056</v>
      </c>
      <c r="I6" s="0" t="s">
        <v>1023</v>
      </c>
    </row>
    <row r="7" customFormat="false" ht="15" hidden="false" customHeight="false" outlineLevel="0" collapsed="false">
      <c r="A7" s="7" t="s">
        <v>57</v>
      </c>
      <c r="B7" s="0" t="s">
        <v>1026</v>
      </c>
      <c r="D7" s="0" t="s">
        <v>1027</v>
      </c>
      <c r="E7" s="0" t="s">
        <v>1028</v>
      </c>
      <c r="F7" s="0" t="n">
        <v>77</v>
      </c>
      <c r="G7" s="0" t="s">
        <v>21</v>
      </c>
      <c r="H7" s="8" t="n">
        <v>160106044</v>
      </c>
      <c r="I7" s="0" t="s">
        <v>1026</v>
      </c>
    </row>
    <row r="8" customFormat="false" ht="15" hidden="false" customHeight="false" outlineLevel="0" collapsed="false">
      <c r="A8" s="7" t="s">
        <v>1029</v>
      </c>
      <c r="B8" s="0" t="s">
        <v>1030</v>
      </c>
      <c r="D8" s="0" t="s">
        <v>1031</v>
      </c>
      <c r="E8" s="0" t="s">
        <v>1032</v>
      </c>
      <c r="F8" s="0" t="n">
        <v>52</v>
      </c>
      <c r="G8" s="0" t="s">
        <v>21</v>
      </c>
      <c r="H8" s="8" t="n">
        <v>78178042</v>
      </c>
      <c r="I8" s="0" t="s">
        <v>1030</v>
      </c>
    </row>
    <row r="9" customFormat="false" ht="15" hidden="false" customHeight="false" outlineLevel="0" collapsed="false">
      <c r="A9" s="7" t="s">
        <v>57</v>
      </c>
      <c r="B9" s="0" t="s">
        <v>1033</v>
      </c>
      <c r="D9" s="0" t="s">
        <v>1034</v>
      </c>
      <c r="E9" s="0" t="s">
        <v>1035</v>
      </c>
      <c r="F9" s="0" t="n">
        <v>52</v>
      </c>
      <c r="G9" s="0" t="s">
        <v>21</v>
      </c>
      <c r="H9" s="8" t="n">
        <v>71608454</v>
      </c>
      <c r="I9" s="0" t="s">
        <v>1033</v>
      </c>
    </row>
    <row r="10" customFormat="false" ht="15" hidden="false" customHeight="false" outlineLevel="0" collapsed="false">
      <c r="A10" s="7" t="s">
        <v>57</v>
      </c>
      <c r="B10" s="0" t="s">
        <v>1036</v>
      </c>
      <c r="D10" s="0" t="s">
        <v>1037</v>
      </c>
      <c r="E10" s="0" t="s">
        <v>1038</v>
      </c>
      <c r="F10" s="0" t="n">
        <v>52</v>
      </c>
      <c r="G10" s="0" t="s">
        <v>21</v>
      </c>
      <c r="H10" s="8" t="n">
        <v>62741648</v>
      </c>
      <c r="I10" s="0" t="s">
        <v>1036</v>
      </c>
    </row>
    <row r="11" customFormat="false" ht="15" hidden="false" customHeight="false" outlineLevel="0" collapsed="false">
      <c r="A11" s="7" t="s">
        <v>1039</v>
      </c>
      <c r="B11" s="0" t="s">
        <v>1040</v>
      </c>
      <c r="D11" s="0" t="s">
        <v>1041</v>
      </c>
      <c r="E11" s="0" t="s">
        <v>1042</v>
      </c>
      <c r="F11" s="0" t="n">
        <v>53</v>
      </c>
      <c r="G11" s="0" t="s">
        <v>21</v>
      </c>
      <c r="H11" s="8" t="n">
        <v>24104440</v>
      </c>
      <c r="I11" s="0" t="s">
        <v>1040</v>
      </c>
    </row>
    <row r="12" customFormat="false" ht="15" hidden="false" customHeight="false" outlineLevel="0" collapsed="false">
      <c r="A12" s="7" t="s">
        <v>1039</v>
      </c>
      <c r="B12" s="0" t="s">
        <v>1043</v>
      </c>
      <c r="D12" s="0" t="s">
        <v>1044</v>
      </c>
      <c r="E12" s="0" t="s">
        <v>1045</v>
      </c>
      <c r="F12" s="0" t="n">
        <v>53</v>
      </c>
      <c r="G12" s="0" t="s">
        <v>21</v>
      </c>
      <c r="H12" s="8" t="n">
        <v>24508962</v>
      </c>
      <c r="I12" s="0" t="s">
        <v>1043</v>
      </c>
    </row>
    <row r="13" customFormat="false" ht="15" hidden="false" customHeight="false" outlineLevel="0" collapsed="false">
      <c r="A13" s="7" t="s">
        <v>1039</v>
      </c>
      <c r="B13" s="0" t="s">
        <v>1046</v>
      </c>
      <c r="D13" s="0" t="s">
        <v>1047</v>
      </c>
      <c r="E13" s="0" t="s">
        <v>1048</v>
      </c>
      <c r="F13" s="0" t="n">
        <v>53</v>
      </c>
      <c r="G13" s="0" t="s">
        <v>21</v>
      </c>
      <c r="H13" s="8" t="n">
        <v>26464479</v>
      </c>
      <c r="I13" s="0" t="s">
        <v>1046</v>
      </c>
    </row>
    <row r="14" customFormat="false" ht="15" hidden="false" customHeight="false" outlineLevel="0" collapsed="false">
      <c r="A14" s="7" t="s">
        <v>1039</v>
      </c>
      <c r="B14" s="0" t="s">
        <v>1049</v>
      </c>
      <c r="D14" s="0" t="s">
        <v>1050</v>
      </c>
      <c r="E14" s="0" t="s">
        <v>1051</v>
      </c>
      <c r="F14" s="0" t="n">
        <v>43</v>
      </c>
      <c r="G14" s="0" t="s">
        <v>21</v>
      </c>
      <c r="H14" s="8" t="n">
        <v>18196044</v>
      </c>
      <c r="I14" s="0" t="s">
        <v>1049</v>
      </c>
    </row>
    <row r="15" customFormat="false" ht="15" hidden="false" customHeight="false" outlineLevel="0" collapsed="false">
      <c r="A15" s="7" t="s">
        <v>1039</v>
      </c>
      <c r="B15" s="0" t="s">
        <v>1052</v>
      </c>
      <c r="D15" s="0" t="s">
        <v>1053</v>
      </c>
      <c r="E15" s="0" t="s">
        <v>1054</v>
      </c>
      <c r="F15" s="0" t="n">
        <v>43</v>
      </c>
      <c r="G15" s="0" t="s">
        <v>21</v>
      </c>
      <c r="H15" s="8" t="n">
        <v>19172046</v>
      </c>
      <c r="I15" s="0" t="s">
        <v>1052</v>
      </c>
    </row>
    <row r="16" customFormat="false" ht="15" hidden="false" customHeight="false" outlineLevel="0" collapsed="false">
      <c r="A16" s="7" t="s">
        <v>1039</v>
      </c>
      <c r="B16" s="0" t="s">
        <v>1055</v>
      </c>
      <c r="D16" s="0" t="s">
        <v>1056</v>
      </c>
      <c r="E16" s="0" t="s">
        <v>1057</v>
      </c>
      <c r="F16" s="0" t="n">
        <v>43</v>
      </c>
      <c r="G16" s="0" t="s">
        <v>21</v>
      </c>
      <c r="H16" s="8" t="n">
        <v>16407413</v>
      </c>
      <c r="I16" s="0" t="s">
        <v>1055</v>
      </c>
    </row>
    <row r="17" customFormat="false" ht="15" hidden="false" customHeight="false" outlineLevel="0" collapsed="false">
      <c r="A17" s="7" t="s">
        <v>1039</v>
      </c>
      <c r="B17" s="0" t="s">
        <v>1058</v>
      </c>
      <c r="D17" s="0" t="s">
        <v>1059</v>
      </c>
      <c r="E17" s="0" t="s">
        <v>1060</v>
      </c>
      <c r="F17" s="0" t="n">
        <v>52</v>
      </c>
      <c r="G17" s="0" t="s">
        <v>21</v>
      </c>
      <c r="H17" s="8" t="n">
        <v>78255548</v>
      </c>
      <c r="I17" s="0" t="s">
        <v>1058</v>
      </c>
    </row>
    <row r="18" customFormat="false" ht="15" hidden="false" customHeight="false" outlineLevel="0" collapsed="false">
      <c r="A18" s="7" t="s">
        <v>1039</v>
      </c>
      <c r="B18" s="0" t="s">
        <v>1061</v>
      </c>
      <c r="D18" s="0" t="s">
        <v>1062</v>
      </c>
      <c r="E18" s="0" t="s">
        <v>1063</v>
      </c>
      <c r="F18" s="0" t="n">
        <v>52</v>
      </c>
      <c r="G18" s="0" t="s">
        <v>21</v>
      </c>
      <c r="H18" s="8" t="n">
        <v>74861596</v>
      </c>
      <c r="I18" s="0" t="s">
        <v>1061</v>
      </c>
    </row>
    <row r="19" customFormat="false" ht="15" hidden="false" customHeight="false" outlineLevel="0" collapsed="false">
      <c r="A19" s="7" t="s">
        <v>1039</v>
      </c>
      <c r="B19" s="0" t="s">
        <v>1064</v>
      </c>
      <c r="D19" s="0" t="s">
        <v>1065</v>
      </c>
      <c r="E19" s="0" t="s">
        <v>1066</v>
      </c>
      <c r="F19" s="0" t="n">
        <v>52</v>
      </c>
      <c r="G19" s="0" t="s">
        <v>21</v>
      </c>
      <c r="H19" s="8" t="n">
        <v>72430060</v>
      </c>
      <c r="I19" s="0" t="s">
        <v>1064</v>
      </c>
    </row>
    <row r="20" customFormat="false" ht="15" hidden="false" customHeight="false" outlineLevel="0" collapsed="false">
      <c r="A20" s="7" t="s">
        <v>1039</v>
      </c>
      <c r="B20" s="0" t="s">
        <v>1067</v>
      </c>
      <c r="D20" s="0" t="s">
        <v>1068</v>
      </c>
      <c r="E20" s="0" t="s">
        <v>1069</v>
      </c>
      <c r="F20" s="0" t="n">
        <v>52</v>
      </c>
      <c r="G20" s="0" t="s">
        <v>21</v>
      </c>
      <c r="H20" s="8" t="n">
        <v>76860404</v>
      </c>
      <c r="I20" s="0" t="s">
        <v>1067</v>
      </c>
    </row>
    <row r="21" customFormat="false" ht="15" hidden="false" customHeight="false" outlineLevel="0" collapsed="false">
      <c r="A21" s="7" t="s">
        <v>1039</v>
      </c>
      <c r="B21" s="0" t="s">
        <v>1070</v>
      </c>
      <c r="D21" s="0" t="s">
        <v>1071</v>
      </c>
      <c r="E21" s="0" t="s">
        <v>1072</v>
      </c>
      <c r="F21" s="0" t="n">
        <v>51</v>
      </c>
      <c r="G21" s="0" t="s">
        <v>21</v>
      </c>
      <c r="H21" s="8" t="n">
        <v>29517667</v>
      </c>
      <c r="I21" s="0" t="s">
        <v>1070</v>
      </c>
    </row>
    <row r="22" customFormat="false" ht="15" hidden="false" customHeight="false" outlineLevel="0" collapsed="false">
      <c r="A22" s="7" t="s">
        <v>1039</v>
      </c>
      <c r="B22" s="0" t="s">
        <v>1073</v>
      </c>
      <c r="D22" s="0" t="s">
        <v>1074</v>
      </c>
      <c r="E22" s="0" t="s">
        <v>1075</v>
      </c>
      <c r="F22" s="0" t="n">
        <v>51</v>
      </c>
      <c r="G22" s="0" t="s">
        <v>21</v>
      </c>
      <c r="H22" s="8" t="n">
        <v>29121050</v>
      </c>
      <c r="I22" s="0" t="s">
        <v>1073</v>
      </c>
    </row>
    <row r="23" customFormat="false" ht="15" hidden="false" customHeight="false" outlineLevel="0" collapsed="false">
      <c r="A23" s="7" t="s">
        <v>1039</v>
      </c>
      <c r="B23" s="0" t="s">
        <v>1076</v>
      </c>
      <c r="D23" s="0" t="s">
        <v>1077</v>
      </c>
      <c r="E23" s="0" t="s">
        <v>1078</v>
      </c>
      <c r="F23" s="0" t="n">
        <v>51</v>
      </c>
      <c r="G23" s="0" t="s">
        <v>21</v>
      </c>
      <c r="H23" s="8" t="n">
        <v>22020338</v>
      </c>
      <c r="I23" s="0" t="s">
        <v>1076</v>
      </c>
    </row>
    <row r="24" customFormat="false" ht="15" hidden="false" customHeight="false" outlineLevel="0" collapsed="false">
      <c r="A24" s="7" t="s">
        <v>1039</v>
      </c>
      <c r="B24" s="0" t="s">
        <v>1079</v>
      </c>
      <c r="D24" s="0" t="s">
        <v>1080</v>
      </c>
      <c r="E24" s="0" t="s">
        <v>1081</v>
      </c>
      <c r="F24" s="0" t="n">
        <v>51</v>
      </c>
      <c r="G24" s="0" t="s">
        <v>21</v>
      </c>
      <c r="H24" s="8" t="n">
        <v>46532281</v>
      </c>
      <c r="I24" s="0" t="s">
        <v>1079</v>
      </c>
    </row>
    <row r="25" customFormat="false" ht="15" hidden="false" customHeight="false" outlineLevel="0" collapsed="false">
      <c r="A25" s="7" t="s">
        <v>1039</v>
      </c>
      <c r="B25" s="0" t="s">
        <v>1082</v>
      </c>
      <c r="D25" s="0" t="s">
        <v>1083</v>
      </c>
      <c r="E25" s="0" t="s">
        <v>1084</v>
      </c>
      <c r="F25" s="0" t="n">
        <v>51</v>
      </c>
      <c r="G25" s="0" t="s">
        <v>21</v>
      </c>
      <c r="H25" s="8" t="n">
        <v>36579070</v>
      </c>
      <c r="I25" s="0" t="s">
        <v>1082</v>
      </c>
    </row>
    <row r="26" customFormat="false" ht="15" hidden="false" customHeight="false" outlineLevel="0" collapsed="false">
      <c r="A26" s="7" t="s">
        <v>1039</v>
      </c>
      <c r="B26" s="0" t="s">
        <v>1085</v>
      </c>
      <c r="D26" s="0" t="s">
        <v>1086</v>
      </c>
      <c r="E26" s="0" t="s">
        <v>1087</v>
      </c>
      <c r="F26" s="0" t="n">
        <v>51</v>
      </c>
      <c r="G26" s="0" t="s">
        <v>21</v>
      </c>
      <c r="H26" s="8" t="n">
        <v>29652627</v>
      </c>
      <c r="I26" s="0" t="s">
        <v>1085</v>
      </c>
    </row>
    <row r="27" customFormat="false" ht="15" hidden="false" customHeight="false" outlineLevel="0" collapsed="false">
      <c r="A27" s="7" t="s">
        <v>1039</v>
      </c>
      <c r="B27" s="0" t="s">
        <v>1088</v>
      </c>
      <c r="D27" s="0" t="s">
        <v>1089</v>
      </c>
      <c r="E27" s="0" t="s">
        <v>1090</v>
      </c>
      <c r="F27" s="0" t="n">
        <v>101</v>
      </c>
      <c r="G27" s="0" t="s">
        <v>21</v>
      </c>
      <c r="H27" s="8" t="n">
        <v>72887088</v>
      </c>
      <c r="I27" s="0" t="s">
        <v>1088</v>
      </c>
    </row>
    <row r="28" customFormat="false" ht="15" hidden="false" customHeight="false" outlineLevel="0" collapsed="false">
      <c r="A28" s="7" t="s">
        <v>1039</v>
      </c>
      <c r="B28" s="0" t="s">
        <v>1091</v>
      </c>
      <c r="D28" s="0" t="s">
        <v>1092</v>
      </c>
      <c r="E28" s="0" t="s">
        <v>1093</v>
      </c>
      <c r="F28" s="0" t="n">
        <v>101</v>
      </c>
      <c r="G28" s="0" t="s">
        <v>21</v>
      </c>
      <c r="H28" s="8" t="n">
        <v>61905754</v>
      </c>
      <c r="I28" s="0" t="s">
        <v>1091</v>
      </c>
    </row>
    <row r="29" customFormat="false" ht="15" hidden="false" customHeight="false" outlineLevel="0" collapsed="false">
      <c r="A29" s="7" t="s">
        <v>1039</v>
      </c>
      <c r="B29" s="0" t="s">
        <v>1094</v>
      </c>
      <c r="D29" s="0" t="s">
        <v>1095</v>
      </c>
      <c r="E29" s="0" t="s">
        <v>1096</v>
      </c>
      <c r="F29" s="0" t="n">
        <v>101</v>
      </c>
      <c r="G29" s="0" t="s">
        <v>21</v>
      </c>
      <c r="H29" s="8" t="n">
        <v>44144776</v>
      </c>
      <c r="I29" s="0" t="s">
        <v>1094</v>
      </c>
    </row>
    <row r="30" customFormat="false" ht="15" hidden="false" customHeight="false" outlineLevel="0" collapsed="false">
      <c r="A30" s="7" t="s">
        <v>1039</v>
      </c>
      <c r="B30" s="0" t="s">
        <v>1097</v>
      </c>
      <c r="D30" s="0" t="s">
        <v>1098</v>
      </c>
      <c r="E30" s="0" t="s">
        <v>1099</v>
      </c>
      <c r="F30" s="0" t="n">
        <v>101</v>
      </c>
      <c r="G30" s="0" t="s">
        <v>21</v>
      </c>
      <c r="H30" s="8" t="n">
        <v>102835106</v>
      </c>
      <c r="I30" s="0" t="s">
        <v>1097</v>
      </c>
    </row>
    <row r="31" customFormat="false" ht="15" hidden="false" customHeight="false" outlineLevel="0" collapsed="false">
      <c r="A31" s="7" t="s">
        <v>1039</v>
      </c>
      <c r="B31" s="0" t="s">
        <v>1100</v>
      </c>
      <c r="D31" s="0" t="s">
        <v>1101</v>
      </c>
      <c r="E31" s="0" t="s">
        <v>1102</v>
      </c>
      <c r="F31" s="0" t="n">
        <v>101</v>
      </c>
      <c r="G31" s="0" t="s">
        <v>21</v>
      </c>
      <c r="H31" s="8" t="n">
        <v>31171720</v>
      </c>
      <c r="I31" s="0" t="s">
        <v>1100</v>
      </c>
    </row>
    <row r="32" customFormat="false" ht="15" hidden="false" customHeight="false" outlineLevel="0" collapsed="false">
      <c r="A32" s="7" t="s">
        <v>1039</v>
      </c>
      <c r="B32" s="0" t="s">
        <v>1103</v>
      </c>
      <c r="D32" s="0" t="s">
        <v>1104</v>
      </c>
      <c r="E32" s="0" t="s">
        <v>1105</v>
      </c>
      <c r="F32" s="0" t="n">
        <v>101</v>
      </c>
      <c r="G32" s="0" t="s">
        <v>21</v>
      </c>
      <c r="H32" s="8" t="n">
        <v>98516776</v>
      </c>
      <c r="I32" s="0" t="s">
        <v>1103</v>
      </c>
    </row>
    <row r="33" customFormat="false" ht="15" hidden="false" customHeight="false" outlineLevel="0" collapsed="false">
      <c r="A33" s="7" t="s">
        <v>674</v>
      </c>
      <c r="B33" s="0" t="s">
        <v>1106</v>
      </c>
      <c r="D33" s="0" t="s">
        <v>1107</v>
      </c>
      <c r="E33" s="0" t="s">
        <v>1108</v>
      </c>
      <c r="F33" s="0" t="n">
        <v>76</v>
      </c>
      <c r="G33" s="0" t="s">
        <v>21</v>
      </c>
      <c r="H33" s="0" t="n">
        <v>5106280</v>
      </c>
      <c r="I33" s="0" t="s">
        <v>1106</v>
      </c>
    </row>
    <row r="34" customFormat="false" ht="15" hidden="false" customHeight="false" outlineLevel="0" collapsed="false">
      <c r="A34" s="7" t="s">
        <v>674</v>
      </c>
      <c r="B34" s="0" t="s">
        <v>1109</v>
      </c>
      <c r="D34" s="0" t="s">
        <v>1107</v>
      </c>
      <c r="E34" s="0" t="s">
        <v>1110</v>
      </c>
      <c r="F34" s="0" t="n">
        <v>76</v>
      </c>
      <c r="G34" s="0" t="s">
        <v>21</v>
      </c>
      <c r="H34" s="0" t="n">
        <v>4324663</v>
      </c>
      <c r="I34" s="0" t="s">
        <v>1109</v>
      </c>
    </row>
    <row r="35" customFormat="false" ht="15" hidden="false" customHeight="false" outlineLevel="0" collapsed="false">
      <c r="A35" s="7" t="s">
        <v>674</v>
      </c>
      <c r="B35" s="0" t="s">
        <v>1111</v>
      </c>
      <c r="D35" s="0" t="s">
        <v>1107</v>
      </c>
      <c r="E35" s="0" t="s">
        <v>1112</v>
      </c>
      <c r="F35" s="0" t="n">
        <v>76</v>
      </c>
      <c r="G35" s="0" t="s">
        <v>21</v>
      </c>
      <c r="H35" s="0" t="n">
        <v>4257469</v>
      </c>
      <c r="I35" s="0" t="s">
        <v>1111</v>
      </c>
    </row>
    <row r="36" customFormat="false" ht="15" hidden="false" customHeight="false" outlineLevel="0" collapsed="false">
      <c r="A36" s="7" t="s">
        <v>674</v>
      </c>
      <c r="B36" s="0" t="s">
        <v>1113</v>
      </c>
      <c r="D36" s="0" t="s">
        <v>1107</v>
      </c>
      <c r="E36" s="0" t="s">
        <v>1114</v>
      </c>
      <c r="F36" s="0" t="n">
        <v>76</v>
      </c>
      <c r="G36" s="0" t="s">
        <v>21</v>
      </c>
      <c r="H36" s="0" t="n">
        <v>4552186</v>
      </c>
      <c r="I36" s="0" t="s">
        <v>1113</v>
      </c>
    </row>
    <row r="37" customFormat="false" ht="15" hidden="false" customHeight="false" outlineLevel="0" collapsed="false">
      <c r="A37" s="7" t="s">
        <v>674</v>
      </c>
      <c r="B37" s="0" t="s">
        <v>1115</v>
      </c>
      <c r="D37" s="0" t="s">
        <v>1107</v>
      </c>
      <c r="E37" s="0" t="s">
        <v>1116</v>
      </c>
      <c r="F37" s="0" t="n">
        <v>76</v>
      </c>
      <c r="G37" s="0" t="s">
        <v>21</v>
      </c>
      <c r="H37" s="0" t="n">
        <v>4677753</v>
      </c>
      <c r="I37" s="0" t="s">
        <v>1115</v>
      </c>
    </row>
    <row r="38" customFormat="false" ht="15" hidden="false" customHeight="false" outlineLevel="0" collapsed="false">
      <c r="A38" s="7" t="s">
        <v>674</v>
      </c>
      <c r="B38" s="0" t="s">
        <v>1117</v>
      </c>
      <c r="D38" s="0" t="s">
        <v>1107</v>
      </c>
      <c r="E38" s="0" t="s">
        <v>1118</v>
      </c>
      <c r="F38" s="0" t="n">
        <v>76</v>
      </c>
      <c r="G38" s="0" t="s">
        <v>21</v>
      </c>
      <c r="H38" s="0" t="n">
        <v>4355719</v>
      </c>
      <c r="I38" s="0" t="s">
        <v>1117</v>
      </c>
    </row>
    <row r="39" customFormat="false" ht="15" hidden="false" customHeight="false" outlineLevel="0" collapsed="false">
      <c r="A39" s="7" t="s">
        <v>674</v>
      </c>
      <c r="B39" s="0" t="s">
        <v>1119</v>
      </c>
      <c r="D39" s="0" t="s">
        <v>1107</v>
      </c>
      <c r="E39" s="0" t="s">
        <v>1120</v>
      </c>
      <c r="F39" s="0" t="n">
        <v>76</v>
      </c>
      <c r="G39" s="0" t="s">
        <v>21</v>
      </c>
      <c r="H39" s="0" t="n">
        <v>4374895</v>
      </c>
      <c r="I39" s="0" t="s">
        <v>1119</v>
      </c>
    </row>
    <row r="40" customFormat="false" ht="15" hidden="false" customHeight="false" outlineLevel="0" collapsed="false">
      <c r="A40" s="7" t="s">
        <v>674</v>
      </c>
      <c r="B40" s="0" t="s">
        <v>1121</v>
      </c>
      <c r="D40" s="0" t="s">
        <v>1107</v>
      </c>
      <c r="E40" s="0" t="s">
        <v>1122</v>
      </c>
      <c r="F40" s="0" t="n">
        <v>76</v>
      </c>
      <c r="G40" s="0" t="s">
        <v>21</v>
      </c>
      <c r="H40" s="0" t="n">
        <v>3128183</v>
      </c>
      <c r="I40" s="0" t="s">
        <v>1121</v>
      </c>
    </row>
    <row r="41" customFormat="false" ht="15" hidden="false" customHeight="false" outlineLevel="0" collapsed="false">
      <c r="A41" s="7" t="s">
        <v>674</v>
      </c>
      <c r="B41" s="0" t="s">
        <v>1123</v>
      </c>
      <c r="D41" s="0" t="s">
        <v>1107</v>
      </c>
      <c r="E41" s="0" t="s">
        <v>1124</v>
      </c>
      <c r="F41" s="0" t="n">
        <v>76</v>
      </c>
      <c r="G41" s="0" t="s">
        <v>21</v>
      </c>
      <c r="H41" s="0" t="n">
        <v>4913081</v>
      </c>
      <c r="I41" s="0" t="s">
        <v>1123</v>
      </c>
    </row>
    <row r="42" customFormat="false" ht="15" hidden="false" customHeight="false" outlineLevel="0" collapsed="false">
      <c r="A42" s="7" t="s">
        <v>674</v>
      </c>
      <c r="B42" s="0" t="s">
        <v>1125</v>
      </c>
      <c r="D42" s="0" t="s">
        <v>1107</v>
      </c>
      <c r="E42" s="0" t="s">
        <v>1126</v>
      </c>
      <c r="F42" s="0" t="n">
        <v>76</v>
      </c>
      <c r="G42" s="0" t="s">
        <v>21</v>
      </c>
      <c r="H42" s="0" t="n">
        <v>4593011</v>
      </c>
      <c r="I42" s="0" t="s">
        <v>1125</v>
      </c>
    </row>
    <row r="43" customFormat="false" ht="15" hidden="false" customHeight="false" outlineLevel="0" collapsed="false">
      <c r="A43" s="7" t="s">
        <v>674</v>
      </c>
      <c r="B43" s="0" t="s">
        <v>1127</v>
      </c>
      <c r="D43" s="0" t="s">
        <v>1107</v>
      </c>
      <c r="E43" s="0" t="s">
        <v>1128</v>
      </c>
      <c r="F43" s="0" t="n">
        <v>76</v>
      </c>
      <c r="G43" s="0" t="s">
        <v>21</v>
      </c>
      <c r="H43" s="0" t="n">
        <v>4395273</v>
      </c>
      <c r="I43" s="0" t="s">
        <v>1127</v>
      </c>
    </row>
    <row r="44" customFormat="false" ht="15" hidden="false" customHeight="false" outlineLevel="0" collapsed="false">
      <c r="A44" s="7" t="s">
        <v>674</v>
      </c>
      <c r="B44" s="0" t="s">
        <v>1129</v>
      </c>
      <c r="D44" s="0" t="s">
        <v>1107</v>
      </c>
      <c r="E44" s="0" t="s">
        <v>1130</v>
      </c>
      <c r="F44" s="0" t="n">
        <v>76</v>
      </c>
      <c r="G44" s="0" t="s">
        <v>21</v>
      </c>
      <c r="H44" s="0" t="n">
        <v>4216549</v>
      </c>
      <c r="I44" s="0" t="s">
        <v>1129</v>
      </c>
    </row>
    <row r="45" customFormat="false" ht="15" hidden="false" customHeight="false" outlineLevel="0" collapsed="false">
      <c r="A45" s="7" t="s">
        <v>1131</v>
      </c>
      <c r="B45" s="0" t="s">
        <v>1132</v>
      </c>
      <c r="D45" s="0" t="s">
        <v>1133</v>
      </c>
      <c r="E45" s="0" t="s">
        <v>1134</v>
      </c>
      <c r="F45" s="0" t="n">
        <v>50</v>
      </c>
      <c r="G45" s="0" t="s">
        <v>21</v>
      </c>
      <c r="H45" s="0" t="n">
        <v>10881839</v>
      </c>
      <c r="I45" s="0" t="s">
        <v>1132</v>
      </c>
    </row>
    <row r="46" customFormat="false" ht="15" hidden="false" customHeight="false" outlineLevel="0" collapsed="false">
      <c r="A46" s="7" t="s">
        <v>1131</v>
      </c>
      <c r="B46" s="0" t="s">
        <v>1135</v>
      </c>
      <c r="D46" s="0" t="s">
        <v>1133</v>
      </c>
      <c r="E46" s="0" t="s">
        <v>1136</v>
      </c>
      <c r="F46" s="0" t="n">
        <v>50</v>
      </c>
      <c r="G46" s="0" t="s">
        <v>21</v>
      </c>
      <c r="H46" s="0" t="n">
        <v>9284939</v>
      </c>
      <c r="I46" s="0" t="s">
        <v>1135</v>
      </c>
    </row>
    <row r="47" customFormat="false" ht="15" hidden="false" customHeight="false" outlineLevel="0" collapsed="false">
      <c r="A47" s="7" t="s">
        <v>1131</v>
      </c>
      <c r="B47" s="0" t="s">
        <v>1137</v>
      </c>
      <c r="D47" s="0" t="s">
        <v>1133</v>
      </c>
      <c r="E47" s="0" t="s">
        <v>1138</v>
      </c>
      <c r="F47" s="0" t="n">
        <v>50</v>
      </c>
      <c r="G47" s="0" t="s">
        <v>21</v>
      </c>
      <c r="H47" s="0" t="n">
        <v>12427157</v>
      </c>
      <c r="I47" s="0" t="s">
        <v>1137</v>
      </c>
    </row>
    <row r="48" customFormat="false" ht="15" hidden="false" customHeight="false" outlineLevel="0" collapsed="false">
      <c r="A48" s="7" t="s">
        <v>1131</v>
      </c>
      <c r="B48" s="0" t="s">
        <v>1139</v>
      </c>
      <c r="D48" s="0" t="s">
        <v>1140</v>
      </c>
      <c r="E48" s="0" t="s">
        <v>1141</v>
      </c>
      <c r="F48" s="0" t="n">
        <v>165</v>
      </c>
      <c r="G48" s="0" t="s">
        <v>21</v>
      </c>
      <c r="H48" s="0" t="n">
        <v>4858128</v>
      </c>
      <c r="I48" s="0" t="s">
        <v>1139</v>
      </c>
    </row>
    <row r="49" customFormat="false" ht="15" hidden="false" customHeight="false" outlineLevel="0" collapsed="false">
      <c r="A49" s="7" t="s">
        <v>1131</v>
      </c>
      <c r="B49" s="0" t="s">
        <v>1142</v>
      </c>
      <c r="D49" s="0" t="s">
        <v>1143</v>
      </c>
      <c r="E49" s="0" t="s">
        <v>1144</v>
      </c>
      <c r="F49" s="0" t="n">
        <v>133</v>
      </c>
      <c r="G49" s="0" t="s">
        <v>21</v>
      </c>
      <c r="H49" s="0" t="n">
        <v>17278981</v>
      </c>
      <c r="I49" s="0" t="s">
        <v>1142</v>
      </c>
    </row>
    <row r="50" customFormat="false" ht="15" hidden="false" customHeight="false" outlineLevel="0" collapsed="false">
      <c r="A50" s="7" t="s">
        <v>1131</v>
      </c>
      <c r="B50" s="0" t="s">
        <v>1145</v>
      </c>
      <c r="D50" s="0" t="s">
        <v>1146</v>
      </c>
      <c r="E50" s="0" t="s">
        <v>1147</v>
      </c>
      <c r="F50" s="0" t="n">
        <v>136</v>
      </c>
      <c r="G50" s="0" t="s">
        <v>21</v>
      </c>
      <c r="H50" s="0" t="n">
        <v>12449521</v>
      </c>
      <c r="I50" s="0" t="s">
        <v>1145</v>
      </c>
    </row>
    <row r="51" customFormat="false" ht="15" hidden="false" customHeight="false" outlineLevel="0" collapsed="false">
      <c r="A51" s="7" t="s">
        <v>1131</v>
      </c>
      <c r="B51" s="0" t="s">
        <v>1148</v>
      </c>
      <c r="D51" s="0" t="s">
        <v>1149</v>
      </c>
      <c r="E51" s="0" t="s">
        <v>1150</v>
      </c>
      <c r="F51" s="0" t="n">
        <v>34</v>
      </c>
      <c r="G51" s="0" t="s">
        <v>21</v>
      </c>
      <c r="H51" s="0" t="n">
        <v>19216899</v>
      </c>
      <c r="I51" s="0" t="s">
        <v>1148</v>
      </c>
    </row>
    <row r="52" customFormat="false" ht="15" hidden="false" customHeight="false" outlineLevel="0" collapsed="false">
      <c r="A52" s="7" t="s">
        <v>1131</v>
      </c>
      <c r="B52" s="0" t="s">
        <v>1151</v>
      </c>
      <c r="D52" s="0" t="s">
        <v>1149</v>
      </c>
      <c r="E52" s="0" t="s">
        <v>1152</v>
      </c>
      <c r="F52" s="0" t="n">
        <v>34</v>
      </c>
      <c r="G52" s="0" t="s">
        <v>21</v>
      </c>
      <c r="H52" s="0" t="n">
        <v>24554931</v>
      </c>
      <c r="I52" s="0" t="s">
        <v>1151</v>
      </c>
    </row>
    <row r="53" customFormat="false" ht="15" hidden="false" customHeight="false" outlineLevel="0" collapsed="false">
      <c r="A53" s="7" t="s">
        <v>1131</v>
      </c>
      <c r="B53" s="0" t="s">
        <v>1153</v>
      </c>
      <c r="D53" s="0" t="s">
        <v>1154</v>
      </c>
      <c r="E53" s="0" t="s">
        <v>1155</v>
      </c>
      <c r="F53" s="0" t="n">
        <v>34</v>
      </c>
      <c r="G53" s="0" t="s">
        <v>21</v>
      </c>
      <c r="H53" s="0" t="n">
        <v>28388572</v>
      </c>
      <c r="I53" s="0" t="s">
        <v>1153</v>
      </c>
    </row>
    <row r="54" customFormat="false" ht="15" hidden="false" customHeight="false" outlineLevel="0" collapsed="false">
      <c r="A54" s="7" t="s">
        <v>1131</v>
      </c>
      <c r="B54" s="0" t="s">
        <v>1156</v>
      </c>
      <c r="D54" s="0" t="s">
        <v>1154</v>
      </c>
      <c r="E54" s="0" t="s">
        <v>1155</v>
      </c>
      <c r="F54" s="0" t="n">
        <v>36</v>
      </c>
      <c r="G54" s="0" t="s">
        <v>21</v>
      </c>
      <c r="H54" s="0" t="n">
        <v>24376847</v>
      </c>
      <c r="I54" s="0" t="s">
        <v>1156</v>
      </c>
    </row>
    <row r="55" customFormat="false" ht="15" hidden="false" customHeight="false" outlineLevel="0" collapsed="false">
      <c r="A55" s="7" t="s">
        <v>1131</v>
      </c>
      <c r="B55" s="0" t="s">
        <v>1157</v>
      </c>
      <c r="D55" s="0" t="s">
        <v>1154</v>
      </c>
      <c r="E55" s="0" t="s">
        <v>1158</v>
      </c>
      <c r="F55" s="0" t="n">
        <v>50</v>
      </c>
      <c r="G55" s="0" t="s">
        <v>21</v>
      </c>
      <c r="H55" s="0" t="n">
        <v>103101506</v>
      </c>
      <c r="I55" s="0" t="s">
        <v>1157</v>
      </c>
    </row>
    <row r="56" customFormat="false" ht="15" hidden="false" customHeight="false" outlineLevel="0" collapsed="false">
      <c r="A56" s="7" t="s">
        <v>1131</v>
      </c>
      <c r="B56" s="0" t="s">
        <v>1159</v>
      </c>
      <c r="D56" s="0" t="s">
        <v>1154</v>
      </c>
      <c r="E56" s="0" t="s">
        <v>1160</v>
      </c>
      <c r="F56" s="0" t="n">
        <v>36</v>
      </c>
      <c r="G56" s="0" t="s">
        <v>21</v>
      </c>
      <c r="H56" s="0" t="n">
        <v>24809921</v>
      </c>
      <c r="I56" s="0" t="s">
        <v>1159</v>
      </c>
    </row>
    <row r="57" customFormat="false" ht="15" hidden="false" customHeight="false" outlineLevel="0" collapsed="false">
      <c r="A57" s="7" t="s">
        <v>1161</v>
      </c>
      <c r="B57" s="0" t="s">
        <v>1162</v>
      </c>
      <c r="D57" s="0" t="s">
        <v>1163</v>
      </c>
      <c r="E57" s="0" t="s">
        <v>1164</v>
      </c>
      <c r="F57" s="0" t="n">
        <v>101</v>
      </c>
      <c r="G57" s="0" t="s">
        <v>17</v>
      </c>
      <c r="H57" s="0" t="n">
        <v>83672310</v>
      </c>
      <c r="I57" s="0" t="s">
        <v>1165</v>
      </c>
    </row>
    <row r="58" customFormat="false" ht="15" hidden="false" customHeight="false" outlineLevel="0" collapsed="false">
      <c r="A58" s="7" t="s">
        <v>1161</v>
      </c>
      <c r="B58" s="0" t="s">
        <v>1162</v>
      </c>
      <c r="D58" s="0" t="s">
        <v>1163</v>
      </c>
      <c r="E58" s="0" t="s">
        <v>1164</v>
      </c>
      <c r="F58" s="0" t="n">
        <v>101</v>
      </c>
      <c r="G58" s="0" t="s">
        <v>17</v>
      </c>
      <c r="H58" s="0" t="n">
        <v>83672310</v>
      </c>
      <c r="I58" s="0" t="s">
        <v>1166</v>
      </c>
    </row>
    <row r="59" customFormat="false" ht="15" hidden="false" customHeight="false" outlineLevel="0" collapsed="false">
      <c r="A59" s="7" t="s">
        <v>1161</v>
      </c>
      <c r="B59" s="0" t="s">
        <v>1167</v>
      </c>
      <c r="D59" s="0" t="s">
        <v>1163</v>
      </c>
      <c r="E59" s="0" t="s">
        <v>1168</v>
      </c>
      <c r="F59" s="0" t="n">
        <v>101</v>
      </c>
      <c r="G59" s="0" t="s">
        <v>17</v>
      </c>
      <c r="H59" s="0" t="n">
        <v>118260424</v>
      </c>
      <c r="I59" s="0" t="s">
        <v>1169</v>
      </c>
    </row>
    <row r="60" customFormat="false" ht="15" hidden="false" customHeight="false" outlineLevel="0" collapsed="false">
      <c r="A60" s="7" t="s">
        <v>1161</v>
      </c>
      <c r="B60" s="0" t="s">
        <v>1167</v>
      </c>
      <c r="D60" s="0" t="s">
        <v>1163</v>
      </c>
      <c r="E60" s="0" t="s">
        <v>1168</v>
      </c>
      <c r="F60" s="0" t="n">
        <v>101</v>
      </c>
      <c r="G60" s="0" t="s">
        <v>17</v>
      </c>
      <c r="H60" s="0" t="n">
        <v>118260424</v>
      </c>
      <c r="I60" s="0" t="s">
        <v>1170</v>
      </c>
    </row>
    <row r="61" customFormat="false" ht="15" hidden="false" customHeight="false" outlineLevel="0" collapsed="false">
      <c r="A61" s="7" t="s">
        <v>1161</v>
      </c>
      <c r="B61" s="0" t="s">
        <v>1171</v>
      </c>
      <c r="D61" s="0" t="s">
        <v>1163</v>
      </c>
      <c r="E61" s="0" t="s">
        <v>1172</v>
      </c>
      <c r="F61" s="0" t="n">
        <v>101</v>
      </c>
      <c r="G61" s="0" t="s">
        <v>17</v>
      </c>
      <c r="H61" s="0" t="n">
        <v>110885838</v>
      </c>
      <c r="I61" s="0" t="s">
        <v>1173</v>
      </c>
    </row>
    <row r="62" customFormat="false" ht="15" hidden="false" customHeight="false" outlineLevel="0" collapsed="false">
      <c r="A62" s="7" t="s">
        <v>1161</v>
      </c>
      <c r="B62" s="0" t="s">
        <v>1171</v>
      </c>
      <c r="D62" s="0" t="s">
        <v>1163</v>
      </c>
      <c r="E62" s="0" t="s">
        <v>1172</v>
      </c>
      <c r="F62" s="0" t="n">
        <v>101</v>
      </c>
      <c r="G62" s="0" t="s">
        <v>17</v>
      </c>
      <c r="H62" s="0" t="n">
        <v>110885838</v>
      </c>
      <c r="I62" s="0" t="s">
        <v>1174</v>
      </c>
    </row>
    <row r="63" customFormat="false" ht="15" hidden="false" customHeight="false" outlineLevel="0" collapsed="false">
      <c r="A63" s="7" t="s">
        <v>1175</v>
      </c>
      <c r="B63" s="0" t="s">
        <v>1176</v>
      </c>
      <c r="D63" s="0" t="s">
        <v>1177</v>
      </c>
      <c r="E63" s="0" t="s">
        <v>1178</v>
      </c>
      <c r="F63" s="0" t="n">
        <v>51</v>
      </c>
      <c r="G63" s="0" t="s">
        <v>21</v>
      </c>
      <c r="H63" s="0" t="n">
        <v>19725261</v>
      </c>
      <c r="I63" s="0" t="s">
        <v>1176</v>
      </c>
    </row>
    <row r="64" customFormat="false" ht="15" hidden="false" customHeight="false" outlineLevel="0" collapsed="false">
      <c r="A64" s="7" t="s">
        <v>1175</v>
      </c>
      <c r="B64" s="0" t="s">
        <v>1179</v>
      </c>
      <c r="D64" s="0" t="s">
        <v>1177</v>
      </c>
      <c r="E64" s="0" t="s">
        <v>1178</v>
      </c>
      <c r="F64" s="0" t="n">
        <v>51</v>
      </c>
      <c r="G64" s="0" t="s">
        <v>21</v>
      </c>
      <c r="H64" s="0" t="n">
        <v>27215800</v>
      </c>
      <c r="I64" s="0" t="s">
        <v>1179</v>
      </c>
    </row>
    <row r="65" customFormat="false" ht="15" hidden="false" customHeight="false" outlineLevel="0" collapsed="false">
      <c r="A65" s="7" t="s">
        <v>1175</v>
      </c>
      <c r="B65" s="0" t="s">
        <v>1180</v>
      </c>
      <c r="D65" s="0" t="s">
        <v>1181</v>
      </c>
      <c r="E65" s="0" t="s">
        <v>1182</v>
      </c>
      <c r="F65" s="0" t="n">
        <v>51</v>
      </c>
      <c r="G65" s="0" t="s">
        <v>21</v>
      </c>
      <c r="H65" s="0" t="n">
        <v>17521963</v>
      </c>
      <c r="I65" s="0" t="s">
        <v>1180</v>
      </c>
    </row>
    <row r="66" customFormat="false" ht="15" hidden="false" customHeight="false" outlineLevel="0" collapsed="false">
      <c r="A66" s="7" t="s">
        <v>1175</v>
      </c>
      <c r="B66" s="0" t="s">
        <v>1183</v>
      </c>
      <c r="D66" s="0" t="s">
        <v>1181</v>
      </c>
      <c r="E66" s="0" t="s">
        <v>1182</v>
      </c>
      <c r="F66" s="0" t="n">
        <v>51</v>
      </c>
      <c r="G66" s="0" t="s">
        <v>21</v>
      </c>
      <c r="H66" s="0" t="n">
        <v>24145183</v>
      </c>
      <c r="I66" s="0" t="s">
        <v>1183</v>
      </c>
    </row>
    <row r="67" customFormat="false" ht="15" hidden="false" customHeight="false" outlineLevel="0" collapsed="false">
      <c r="A67" s="7" t="s">
        <v>1184</v>
      </c>
      <c r="B67" s="0" t="s">
        <v>1185</v>
      </c>
      <c r="D67" s="0" t="s">
        <v>1186</v>
      </c>
      <c r="E67" s="0" t="s">
        <v>1178</v>
      </c>
      <c r="F67" s="0" t="n">
        <v>51</v>
      </c>
      <c r="G67" s="0" t="s">
        <v>21</v>
      </c>
      <c r="H67" s="0" t="n">
        <v>19254252</v>
      </c>
      <c r="I67" s="0" t="s">
        <v>1185</v>
      </c>
    </row>
    <row r="68" customFormat="false" ht="15" hidden="false" customHeight="false" outlineLevel="0" collapsed="false">
      <c r="A68" s="7" t="s">
        <v>1184</v>
      </c>
      <c r="B68" s="0" t="s">
        <v>1187</v>
      </c>
      <c r="D68" s="0" t="s">
        <v>1188</v>
      </c>
      <c r="E68" s="0" t="s">
        <v>1182</v>
      </c>
      <c r="F68" s="0" t="n">
        <v>51</v>
      </c>
      <c r="G68" s="0" t="s">
        <v>21</v>
      </c>
      <c r="H68" s="0" t="n">
        <v>15506913</v>
      </c>
      <c r="I68" s="0" t="s">
        <v>1187</v>
      </c>
    </row>
    <row r="69" customFormat="false" ht="15" hidden="false" customHeight="false" outlineLevel="0" collapsed="false">
      <c r="A69" s="7" t="s">
        <v>1189</v>
      </c>
      <c r="B69" s="0" t="s">
        <v>1190</v>
      </c>
      <c r="D69" s="0" t="s">
        <v>1191</v>
      </c>
      <c r="E69" s="0" t="s">
        <v>1192</v>
      </c>
      <c r="F69" s="0" t="n">
        <v>51</v>
      </c>
      <c r="G69" s="0" t="s">
        <v>21</v>
      </c>
      <c r="H69" s="0" t="n">
        <v>12635964</v>
      </c>
      <c r="I69" s="0" t="s">
        <v>1190</v>
      </c>
    </row>
    <row r="70" customFormat="false" ht="15" hidden="false" customHeight="false" outlineLevel="0" collapsed="false">
      <c r="A70" s="7" t="s">
        <v>1189</v>
      </c>
      <c r="B70" s="0" t="s">
        <v>1193</v>
      </c>
      <c r="D70" s="0" t="s">
        <v>1194</v>
      </c>
      <c r="E70" s="0" t="s">
        <v>1195</v>
      </c>
      <c r="F70" s="0" t="n">
        <v>51</v>
      </c>
      <c r="G70" s="0" t="s">
        <v>21</v>
      </c>
      <c r="H70" s="0" t="n">
        <v>35014453</v>
      </c>
      <c r="I70" s="0" t="s">
        <v>1193</v>
      </c>
    </row>
    <row r="71" customFormat="false" ht="15" hidden="false" customHeight="false" outlineLevel="0" collapsed="false">
      <c r="A71" s="12" t="s">
        <v>145</v>
      </c>
      <c r="B71" s="10"/>
      <c r="C71" s="10"/>
      <c r="D71" s="10"/>
      <c r="E71" s="10"/>
      <c r="F71" s="10"/>
      <c r="G71" s="10"/>
      <c r="H71" s="11" t="n">
        <f aca="false">SUM(H3:H70)</f>
        <v>2770635837</v>
      </c>
      <c r="I71" s="10"/>
    </row>
    <row r="74" customFormat="false" ht="15" hidden="false" customHeight="false" outlineLevel="0" collapsed="false">
      <c r="A74" s="12"/>
      <c r="B74" s="12"/>
      <c r="C74" s="12"/>
      <c r="D74" s="12"/>
      <c r="E74" s="12"/>
      <c r="F74" s="12"/>
      <c r="G74" s="12"/>
      <c r="H74" s="13"/>
      <c r="I74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9T18:30:03Z</dcterms:created>
  <dc:creator>Windows User</dc:creator>
  <dc:description/>
  <dc:language>en-US</dc:language>
  <cp:lastModifiedBy>HP</cp:lastModifiedBy>
  <dcterms:modified xsi:type="dcterms:W3CDTF">2016-05-20T01:01:26Z</dcterms:modified>
  <cp:revision>0</cp:revision>
  <dc:subject/>
  <dc:title/>
</cp:coreProperties>
</file>